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\\chn-fs1-svr\8401-LE-Data\Production\20196030L\SMS\"/>
    </mc:Choice>
  </mc:AlternateContent>
  <xr:revisionPtr revIDLastSave="0" documentId="13_ncr:1_{E053253F-5077-4059-B056-AFA3D0C33707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CR" sheetId="1" r:id="rId1"/>
    <sheet name="P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7" i="2" l="1"/>
  <c r="J37" i="2"/>
  <c r="I37" i="2"/>
  <c r="H37" i="2"/>
  <c r="K36" i="2"/>
  <c r="J36" i="2"/>
  <c r="I36" i="2"/>
  <c r="H36" i="2"/>
  <c r="K35" i="2"/>
  <c r="J35" i="2"/>
  <c r="I35" i="2"/>
  <c r="H35" i="2"/>
  <c r="K34" i="2"/>
  <c r="J34" i="2"/>
  <c r="I34" i="2"/>
  <c r="H34" i="2"/>
  <c r="K33" i="2"/>
  <c r="J33" i="2"/>
  <c r="I33" i="2"/>
  <c r="H33" i="2"/>
  <c r="K32" i="2"/>
  <c r="J32" i="2"/>
  <c r="M32" i="2" s="1"/>
  <c r="I32" i="2"/>
  <c r="H32" i="2"/>
  <c r="K31" i="2"/>
  <c r="J31" i="2"/>
  <c r="I31" i="2"/>
  <c r="H31" i="2"/>
  <c r="K28" i="2"/>
  <c r="J28" i="2"/>
  <c r="I28" i="2"/>
  <c r="H28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M24" i="2" s="1"/>
  <c r="I24" i="2"/>
  <c r="H24" i="2"/>
  <c r="K23" i="2"/>
  <c r="J23" i="2"/>
  <c r="I23" i="2"/>
  <c r="H23" i="2"/>
  <c r="K22" i="2"/>
  <c r="J22" i="2"/>
  <c r="I22" i="2"/>
  <c r="H22" i="2"/>
  <c r="K19" i="2"/>
  <c r="J19" i="2"/>
  <c r="I19" i="2"/>
  <c r="H19" i="2"/>
  <c r="K18" i="2"/>
  <c r="J18" i="2"/>
  <c r="I18" i="2"/>
  <c r="H18" i="2"/>
  <c r="K17" i="2"/>
  <c r="J17" i="2"/>
  <c r="I17" i="2"/>
  <c r="H17" i="2"/>
  <c r="K16" i="2"/>
  <c r="J16" i="2"/>
  <c r="M16" i="2" s="1"/>
  <c r="I16" i="2"/>
  <c r="H16" i="2"/>
  <c r="K15" i="2"/>
  <c r="J15" i="2"/>
  <c r="I15" i="2"/>
  <c r="H15" i="2"/>
  <c r="K14" i="2"/>
  <c r="J14" i="2"/>
  <c r="I14" i="2"/>
  <c r="H14" i="2"/>
  <c r="K13" i="2"/>
  <c r="J13" i="2"/>
  <c r="I13" i="2"/>
  <c r="H13" i="2"/>
  <c r="K11" i="2"/>
  <c r="J11" i="2"/>
  <c r="I11" i="2"/>
  <c r="H11" i="2"/>
  <c r="L11" i="2" s="1"/>
  <c r="O11" i="2" s="1"/>
  <c r="K10" i="2"/>
  <c r="J10" i="2"/>
  <c r="I10" i="2"/>
  <c r="H10" i="2"/>
  <c r="L10" i="2" s="1"/>
  <c r="O10" i="2" s="1"/>
  <c r="K9" i="2"/>
  <c r="J9" i="2"/>
  <c r="M9" i="2" s="1"/>
  <c r="I9" i="2"/>
  <c r="H9" i="2"/>
  <c r="K8" i="2"/>
  <c r="J8" i="2"/>
  <c r="I8" i="2"/>
  <c r="H8" i="2"/>
  <c r="L8" i="2" s="1"/>
  <c r="O8" i="2" s="1"/>
  <c r="K7" i="2"/>
  <c r="J7" i="2"/>
  <c r="I7" i="2"/>
  <c r="H7" i="2"/>
  <c r="L7" i="2" s="1"/>
  <c r="O7" i="2" s="1"/>
  <c r="K6" i="2"/>
  <c r="J6" i="2"/>
  <c r="I6" i="2"/>
  <c r="H6" i="2"/>
  <c r="K5" i="2"/>
  <c r="J5" i="2"/>
  <c r="I5" i="2"/>
  <c r="H5" i="2"/>
  <c r="L5" i="2" s="1"/>
  <c r="O5" i="2" s="1"/>
  <c r="L16" i="2" l="1"/>
  <c r="O16" i="2" s="1"/>
  <c r="L24" i="2"/>
  <c r="O24" i="2" s="1"/>
  <c r="L32" i="2"/>
  <c r="O32" i="2" s="1"/>
  <c r="L13" i="2"/>
  <c r="O13" i="2" s="1"/>
  <c r="L15" i="2"/>
  <c r="O15" i="2" s="1"/>
  <c r="R15" i="2" s="1"/>
  <c r="L19" i="2"/>
  <c r="O19" i="2" s="1"/>
  <c r="L27" i="2"/>
  <c r="O27" i="2" s="1"/>
  <c r="R27" i="2" s="1"/>
  <c r="L35" i="2"/>
  <c r="O35" i="2" s="1"/>
  <c r="R35" i="2" s="1"/>
  <c r="M6" i="2"/>
  <c r="M13" i="2"/>
  <c r="M19" i="2"/>
  <c r="M27" i="2"/>
  <c r="M35" i="2"/>
  <c r="L6" i="2"/>
  <c r="O6" i="2" s="1"/>
  <c r="R6" i="2" s="1"/>
  <c r="L9" i="2"/>
  <c r="O9" i="2" s="1"/>
  <c r="L14" i="2"/>
  <c r="O14" i="2" s="1"/>
  <c r="L17" i="2"/>
  <c r="O17" i="2" s="1"/>
  <c r="L22" i="2"/>
  <c r="O22" i="2" s="1"/>
  <c r="L25" i="2"/>
  <c r="O25" i="2" s="1"/>
  <c r="R25" i="2" s="1"/>
  <c r="L28" i="2"/>
  <c r="O28" i="2" s="1"/>
  <c r="R28" i="2" s="1"/>
  <c r="T28" i="2" s="1"/>
  <c r="L33" i="2"/>
  <c r="O33" i="2" s="1"/>
  <c r="L36" i="2"/>
  <c r="O36" i="2" s="1"/>
  <c r="R36" i="2" s="1"/>
  <c r="M7" i="2"/>
  <c r="Q7" i="2" s="1"/>
  <c r="M10" i="2"/>
  <c r="P10" i="2" s="1"/>
  <c r="M14" i="2"/>
  <c r="M17" i="2"/>
  <c r="Q17" i="2" s="1"/>
  <c r="M22" i="2"/>
  <c r="M25" i="2"/>
  <c r="M28" i="2"/>
  <c r="M33" i="2"/>
  <c r="M36" i="2"/>
  <c r="L18" i="2"/>
  <c r="O18" i="2" s="1"/>
  <c r="R18" i="2" s="1"/>
  <c r="L23" i="2"/>
  <c r="O23" i="2" s="1"/>
  <c r="L26" i="2"/>
  <c r="O26" i="2" s="1"/>
  <c r="L31" i="2"/>
  <c r="O31" i="2" s="1"/>
  <c r="R31" i="2" s="1"/>
  <c r="L34" i="2"/>
  <c r="O34" i="2" s="1"/>
  <c r="R34" i="2" s="1"/>
  <c r="L37" i="2"/>
  <c r="O37" i="2" s="1"/>
  <c r="Q37" i="2" s="1"/>
  <c r="M5" i="2"/>
  <c r="Q5" i="2" s="1"/>
  <c r="M8" i="2"/>
  <c r="M11" i="2"/>
  <c r="Q11" i="2" s="1"/>
  <c r="M15" i="2"/>
  <c r="M18" i="2"/>
  <c r="M23" i="2"/>
  <c r="M26" i="2"/>
  <c r="Q26" i="2" s="1"/>
  <c r="M31" i="2"/>
  <c r="M34" i="2"/>
  <c r="M37" i="2"/>
  <c r="R17" i="2"/>
  <c r="P17" i="2"/>
  <c r="Q27" i="2"/>
  <c r="P27" i="2"/>
  <c r="R5" i="2"/>
  <c r="R8" i="2"/>
  <c r="Q8" i="2"/>
  <c r="P8" i="2"/>
  <c r="R11" i="2"/>
  <c r="P11" i="2"/>
  <c r="R32" i="2"/>
  <c r="Q32" i="2"/>
  <c r="P32" i="2"/>
  <c r="S32" i="2" s="1"/>
  <c r="Q15" i="2"/>
  <c r="P15" i="2"/>
  <c r="R22" i="2"/>
  <c r="Q22" i="2"/>
  <c r="P22" i="2"/>
  <c r="S22" i="2" s="1"/>
  <c r="P25" i="2"/>
  <c r="Q28" i="2"/>
  <c r="P28" i="2"/>
  <c r="R10" i="2"/>
  <c r="Q35" i="2"/>
  <c r="P35" i="2"/>
  <c r="R7" i="2"/>
  <c r="P7" i="2"/>
  <c r="R14" i="2"/>
  <c r="Q14" i="2"/>
  <c r="P14" i="2"/>
  <c r="R24" i="2"/>
  <c r="Q24" i="2"/>
  <c r="P24" i="2"/>
  <c r="R9" i="2"/>
  <c r="Q9" i="2"/>
  <c r="P9" i="2"/>
  <c r="R13" i="2"/>
  <c r="Q13" i="2"/>
  <c r="P13" i="2"/>
  <c r="R16" i="2"/>
  <c r="Q16" i="2"/>
  <c r="P16" i="2"/>
  <c r="R19" i="2"/>
  <c r="Q19" i="2"/>
  <c r="P19" i="2"/>
  <c r="R23" i="2"/>
  <c r="R26" i="2"/>
  <c r="R37" i="2"/>
  <c r="P37" i="2"/>
  <c r="P36" i="2" l="1"/>
  <c r="S36" i="2" s="1"/>
  <c r="Q36" i="2"/>
  <c r="S11" i="2"/>
  <c r="P26" i="2"/>
  <c r="S26" i="2" s="1"/>
  <c r="T16" i="2"/>
  <c r="T24" i="2"/>
  <c r="Q33" i="2"/>
  <c r="R33" i="2"/>
  <c r="T33" i="2" s="1"/>
  <c r="Q18" i="2"/>
  <c r="S17" i="2"/>
  <c r="Q23" i="2"/>
  <c r="P23" i="2"/>
  <c r="S23" i="2" s="1"/>
  <c r="S7" i="2"/>
  <c r="P18" i="2"/>
  <c r="S18" i="2" s="1"/>
  <c r="S9" i="2"/>
  <c r="P33" i="2"/>
  <c r="S8" i="2"/>
  <c r="P34" i="2"/>
  <c r="S34" i="2" s="1"/>
  <c r="S35" i="2"/>
  <c r="S15" i="2"/>
  <c r="P5" i="2"/>
  <c r="S5" i="2" s="1"/>
  <c r="S19" i="2"/>
  <c r="P6" i="2"/>
  <c r="S6" i="2" s="1"/>
  <c r="Q34" i="2"/>
  <c r="T34" i="2" s="1"/>
  <c r="Q6" i="2"/>
  <c r="T23" i="2"/>
  <c r="T5" i="2"/>
  <c r="Q31" i="2"/>
  <c r="Q10" i="2"/>
  <c r="Q25" i="2"/>
  <c r="T25" i="2" s="1"/>
  <c r="T37" i="2"/>
  <c r="P31" i="2"/>
  <c r="S31" i="2" s="1"/>
  <c r="T6" i="2"/>
  <c r="T35" i="2"/>
  <c r="T32" i="2"/>
  <c r="T8" i="2"/>
  <c r="T26" i="2"/>
  <c r="S37" i="2"/>
  <c r="S16" i="2"/>
  <c r="S24" i="2"/>
  <c r="S28" i="2"/>
  <c r="T14" i="2"/>
  <c r="T19" i="2"/>
  <c r="T13" i="2"/>
  <c r="S13" i="2"/>
  <c r="S14" i="2"/>
  <c r="S10" i="2"/>
  <c r="S25" i="2"/>
  <c r="S27" i="2"/>
  <c r="T18" i="2"/>
  <c r="T27" i="2"/>
  <c r="T10" i="2"/>
  <c r="T31" i="2"/>
  <c r="T9" i="2"/>
  <c r="T7" i="2"/>
  <c r="T36" i="2"/>
  <c r="T22" i="2"/>
  <c r="T15" i="2"/>
  <c r="T11" i="2"/>
  <c r="T17" i="2"/>
  <c r="S33" i="2" l="1"/>
  <c r="H13" i="1"/>
  <c r="I13" i="1"/>
  <c r="J13" i="1"/>
  <c r="K13" i="1"/>
  <c r="L13" i="1"/>
  <c r="O13" i="1" s="1"/>
  <c r="H14" i="1"/>
  <c r="L14" i="1" s="1"/>
  <c r="O14" i="1" s="1"/>
  <c r="I14" i="1"/>
  <c r="J14" i="1"/>
  <c r="K14" i="1"/>
  <c r="M14" i="1"/>
  <c r="H15" i="1"/>
  <c r="I15" i="1"/>
  <c r="J15" i="1"/>
  <c r="K15" i="1"/>
  <c r="H16" i="1"/>
  <c r="I16" i="1"/>
  <c r="J16" i="1"/>
  <c r="K16" i="1"/>
  <c r="M16" i="1"/>
  <c r="H17" i="1"/>
  <c r="I17" i="1"/>
  <c r="J17" i="1"/>
  <c r="M17" i="1" s="1"/>
  <c r="K17" i="1"/>
  <c r="H18" i="1"/>
  <c r="L18" i="1" s="1"/>
  <c r="O18" i="1" s="1"/>
  <c r="I18" i="1"/>
  <c r="J18" i="1"/>
  <c r="K18" i="1"/>
  <c r="H19" i="1"/>
  <c r="I19" i="1"/>
  <c r="J19" i="1"/>
  <c r="K19" i="1"/>
  <c r="K37" i="1"/>
  <c r="J37" i="1"/>
  <c r="I37" i="1"/>
  <c r="H37" i="1"/>
  <c r="K36" i="1"/>
  <c r="J36" i="1"/>
  <c r="I36" i="1"/>
  <c r="H36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  <c r="K5" i="1"/>
  <c r="J5" i="1"/>
  <c r="I5" i="1"/>
  <c r="H5" i="1"/>
  <c r="L15" i="1" l="1"/>
  <c r="O15" i="1" s="1"/>
  <c r="L16" i="1"/>
  <c r="O16" i="1" s="1"/>
  <c r="P16" i="1" s="1"/>
  <c r="M18" i="1"/>
  <c r="M19" i="1"/>
  <c r="L17" i="1"/>
  <c r="O17" i="1" s="1"/>
  <c r="P17" i="1" s="1"/>
  <c r="L19" i="1"/>
  <c r="O19" i="1" s="1"/>
  <c r="Q19" i="1" s="1"/>
  <c r="M13" i="1"/>
  <c r="P13" i="1" s="1"/>
  <c r="S13" i="1" s="1"/>
  <c r="M8" i="1"/>
  <c r="M11" i="1"/>
  <c r="M26" i="1"/>
  <c r="M34" i="1"/>
  <c r="M37" i="1"/>
  <c r="M15" i="1"/>
  <c r="P15" i="1" s="1"/>
  <c r="P19" i="1"/>
  <c r="R15" i="1"/>
  <c r="R17" i="1"/>
  <c r="Q16" i="1"/>
  <c r="R16" i="1"/>
  <c r="P18" i="1"/>
  <c r="Q18" i="1"/>
  <c r="R18" i="1"/>
  <c r="T18" i="1" s="1"/>
  <c r="R13" i="1"/>
  <c r="P14" i="1"/>
  <c r="Q14" i="1"/>
  <c r="R14" i="1"/>
  <c r="T14" i="1" s="1"/>
  <c r="L9" i="1"/>
  <c r="O9" i="1" s="1"/>
  <c r="R9" i="1" s="1"/>
  <c r="M9" i="1"/>
  <c r="M24" i="1"/>
  <c r="M27" i="1"/>
  <c r="M32" i="1"/>
  <c r="L10" i="1"/>
  <c r="O10" i="1" s="1"/>
  <c r="R10" i="1" s="1"/>
  <c r="L25" i="1"/>
  <c r="O25" i="1" s="1"/>
  <c r="R25" i="1" s="1"/>
  <c r="L28" i="1"/>
  <c r="O28" i="1" s="1"/>
  <c r="R28" i="1" s="1"/>
  <c r="L36" i="1"/>
  <c r="O36" i="1" s="1"/>
  <c r="R36" i="1" s="1"/>
  <c r="L24" i="1"/>
  <c r="O24" i="1" s="1"/>
  <c r="R24" i="1" s="1"/>
  <c r="L35" i="1"/>
  <c r="O35" i="1" s="1"/>
  <c r="R35" i="1" s="1"/>
  <c r="M10" i="1"/>
  <c r="M22" i="1"/>
  <c r="M28" i="1"/>
  <c r="M36" i="1"/>
  <c r="L5" i="1"/>
  <c r="O5" i="1" s="1"/>
  <c r="R5" i="1" s="1"/>
  <c r="L8" i="1"/>
  <c r="O8" i="1" s="1"/>
  <c r="R8" i="1" s="1"/>
  <c r="L26" i="1"/>
  <c r="O26" i="1" s="1"/>
  <c r="Q26" i="1" s="1"/>
  <c r="L34" i="1"/>
  <c r="O34" i="1" s="1"/>
  <c r="R34" i="1" s="1"/>
  <c r="M25" i="1"/>
  <c r="M35" i="1"/>
  <c r="L23" i="1"/>
  <c r="O23" i="1" s="1"/>
  <c r="R23" i="1" s="1"/>
  <c r="L33" i="1"/>
  <c r="O33" i="1" s="1"/>
  <c r="R33" i="1" s="1"/>
  <c r="M7" i="1"/>
  <c r="M23" i="1"/>
  <c r="M33" i="1"/>
  <c r="L7" i="1"/>
  <c r="O7" i="1" s="1"/>
  <c r="R7" i="1" s="1"/>
  <c r="M5" i="1"/>
  <c r="L31" i="1"/>
  <c r="O31" i="1" s="1"/>
  <c r="R31" i="1" s="1"/>
  <c r="M31" i="1"/>
  <c r="Q31" i="1" s="1"/>
  <c r="T31" i="1" s="1"/>
  <c r="L27" i="1"/>
  <c r="O27" i="1" s="1"/>
  <c r="R27" i="1" s="1"/>
  <c r="L37" i="1"/>
  <c r="O37" i="1" s="1"/>
  <c r="R37" i="1" s="1"/>
  <c r="L6" i="1"/>
  <c r="O6" i="1" s="1"/>
  <c r="R6" i="1" s="1"/>
  <c r="M6" i="1"/>
  <c r="L11" i="1"/>
  <c r="O11" i="1" s="1"/>
  <c r="P11" i="1" s="1"/>
  <c r="L22" i="1"/>
  <c r="O22" i="1" s="1"/>
  <c r="R22" i="1" s="1"/>
  <c r="L32" i="1"/>
  <c r="O32" i="1" s="1"/>
  <c r="R32" i="1" s="1"/>
  <c r="P10" i="1"/>
  <c r="S15" i="1" l="1"/>
  <c r="Q11" i="1"/>
  <c r="Q17" i="1"/>
  <c r="T17" i="1" s="1"/>
  <c r="Q6" i="1"/>
  <c r="T6" i="1" s="1"/>
  <c r="R19" i="1"/>
  <c r="S19" i="1" s="1"/>
  <c r="Q10" i="1"/>
  <c r="T10" i="1" s="1"/>
  <c r="Q5" i="1"/>
  <c r="T5" i="1" s="1"/>
  <c r="P25" i="1"/>
  <c r="S25" i="1" s="1"/>
  <c r="Q8" i="1"/>
  <c r="T8" i="1" s="1"/>
  <c r="Q13" i="1"/>
  <c r="T13" i="1" s="1"/>
  <c r="Q15" i="1"/>
  <c r="T15" i="1" s="1"/>
  <c r="P26" i="1"/>
  <c r="Q7" i="1"/>
  <c r="T7" i="1" s="1"/>
  <c r="S16" i="1"/>
  <c r="P35" i="1"/>
  <c r="S35" i="1" s="1"/>
  <c r="Q23" i="1"/>
  <c r="T23" i="1" s="1"/>
  <c r="P22" i="1"/>
  <c r="S22" i="1" s="1"/>
  <c r="P36" i="1"/>
  <c r="S36" i="1" s="1"/>
  <c r="Q37" i="1"/>
  <c r="T37" i="1" s="1"/>
  <c r="Q35" i="1"/>
  <c r="T35" i="1" s="1"/>
  <c r="Q34" i="1"/>
  <c r="T34" i="1" s="1"/>
  <c r="P31" i="1"/>
  <c r="S31" i="1" s="1"/>
  <c r="S18" i="1"/>
  <c r="Q27" i="1"/>
  <c r="T27" i="1" s="1"/>
  <c r="T16" i="1"/>
  <c r="Q22" i="1"/>
  <c r="T22" i="1" s="1"/>
  <c r="Q33" i="1"/>
  <c r="T33" i="1" s="1"/>
  <c r="P28" i="1"/>
  <c r="S28" i="1" s="1"/>
  <c r="Q24" i="1"/>
  <c r="T24" i="1" s="1"/>
  <c r="S14" i="1"/>
  <c r="S17" i="1"/>
  <c r="P9" i="1"/>
  <c r="S9" i="1" s="1"/>
  <c r="Q9" i="1"/>
  <c r="T9" i="1" s="1"/>
  <c r="Q36" i="1"/>
  <c r="T36" i="1" s="1"/>
  <c r="Q28" i="1"/>
  <c r="T28" i="1" s="1"/>
  <c r="R26" i="1"/>
  <c r="T26" i="1" s="1"/>
  <c r="P5" i="1"/>
  <c r="S5" i="1" s="1"/>
  <c r="P8" i="1"/>
  <c r="S8" i="1" s="1"/>
  <c r="Q25" i="1"/>
  <c r="T25" i="1" s="1"/>
  <c r="P6" i="1"/>
  <c r="S6" i="1" s="1"/>
  <c r="P23" i="1"/>
  <c r="S23" i="1" s="1"/>
  <c r="P24" i="1"/>
  <c r="S24" i="1" s="1"/>
  <c r="P34" i="1"/>
  <c r="S34" i="1" s="1"/>
  <c r="P37" i="1"/>
  <c r="S37" i="1" s="1"/>
  <c r="P7" i="1"/>
  <c r="S7" i="1" s="1"/>
  <c r="S10" i="1"/>
  <c r="R11" i="1"/>
  <c r="T11" i="1" s="1"/>
  <c r="P33" i="1"/>
  <c r="S33" i="1" s="1"/>
  <c r="Q32" i="1"/>
  <c r="T32" i="1" s="1"/>
  <c r="P32" i="1"/>
  <c r="S32" i="1" s="1"/>
  <c r="P27" i="1"/>
  <c r="S27" i="1" s="1"/>
  <c r="S26" i="1" l="1"/>
  <c r="T19" i="1"/>
  <c r="S11" i="1"/>
</calcChain>
</file>

<file path=xl/sharedStrings.xml><?xml version="1.0" encoding="utf-8"?>
<sst xmlns="http://schemas.openxmlformats.org/spreadsheetml/2006/main" count="52" uniqueCount="29">
  <si>
    <t>输入Ct值</t>
  </si>
  <si>
    <t>平均值</t>
  </si>
  <si>
    <t>标准差</t>
  </si>
  <si>
    <t>△</t>
  </si>
  <si>
    <t>△△Ct±△SD</t>
  </si>
  <si>
    <t>最终结果</t>
  </si>
  <si>
    <t>样品编号</t>
  </si>
  <si>
    <t>目的基因Ct（三次重复）</t>
  </si>
  <si>
    <t>内参Ct（三次重复）</t>
  </si>
  <si>
    <t>目的</t>
  </si>
  <si>
    <t>内参</t>
  </si>
  <si>
    <t>△Ct</t>
  </si>
  <si>
    <t>△SD</t>
  </si>
  <si>
    <t>确定参照</t>
  </si>
  <si>
    <t>△△Ct</t>
  </si>
  <si>
    <t>减</t>
  </si>
  <si>
    <t>加</t>
  </si>
  <si>
    <t>相对表达量</t>
  </si>
  <si>
    <t>正偏离</t>
  </si>
  <si>
    <t>负偏离</t>
  </si>
  <si>
    <t>Actin</t>
    <phoneticPr fontId="2" type="noConversion"/>
  </si>
  <si>
    <t>UBC</t>
    <phoneticPr fontId="2" type="noConversion"/>
  </si>
  <si>
    <r>
      <t>EF1</t>
    </r>
    <r>
      <rPr>
        <sz val="11"/>
        <color theme="1"/>
        <rFont val="Calibri"/>
        <family val="2"/>
        <charset val="161"/>
      </rPr>
      <t>α</t>
    </r>
    <phoneticPr fontId="2" type="noConversion"/>
  </si>
  <si>
    <r>
      <t>Actin+EF1</t>
    </r>
    <r>
      <rPr>
        <sz val="11"/>
        <color theme="1"/>
        <rFont val="Calibri"/>
        <family val="2"/>
        <charset val="161"/>
      </rPr>
      <t>α</t>
    </r>
    <phoneticPr fontId="2" type="noConversion"/>
  </si>
  <si>
    <t>减</t>
    <phoneticPr fontId="2" type="noConversion"/>
  </si>
  <si>
    <t>GADPH</t>
    <phoneticPr fontId="2" type="noConversion"/>
  </si>
  <si>
    <t>RPL</t>
    <phoneticPr fontId="2" type="noConversion"/>
  </si>
  <si>
    <t>GADPH+RPL</t>
    <phoneticPr fontId="2" type="noConversion"/>
  </si>
  <si>
    <r>
      <t>β</t>
    </r>
    <r>
      <rPr>
        <sz val="12"/>
        <rFont val="Calibri"/>
        <family val="3"/>
      </rPr>
      <t>-TUB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4">
    <font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sz val="9"/>
      <name val="Calibri"/>
      <family val="3"/>
      <charset val="134"/>
      <scheme val="minor"/>
    </font>
    <font>
      <sz val="12"/>
      <color indexed="10"/>
      <name val="宋体"/>
      <family val="3"/>
      <charset val="134"/>
    </font>
    <font>
      <sz val="12"/>
      <color rgb="FF0000FF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name val="Times New Roman"/>
      <family val="1"/>
    </font>
    <font>
      <sz val="12"/>
      <color rgb="FF0000FF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2"/>
      <charset val="161"/>
    </font>
    <font>
      <sz val="12"/>
      <color rgb="FFFF0000"/>
      <name val="宋体"/>
      <family val="2"/>
    </font>
    <font>
      <sz val="12"/>
      <name val="Calibri"/>
      <family val="3"/>
      <charset val="161"/>
    </font>
    <font>
      <sz val="12"/>
      <name val="Calibri"/>
      <family val="3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/>
    <xf numFmtId="0" fontId="1" fillId="0" borderId="0"/>
  </cellStyleXfs>
  <cellXfs count="31">
    <xf numFmtId="0" fontId="0" fillId="0" borderId="0" xfId="0"/>
    <xf numFmtId="0" fontId="1" fillId="2" borderId="1" xfId="1" applyFill="1" applyBorder="1" applyAlignment="1">
      <alignment horizontal="left" vertical="center"/>
    </xf>
    <xf numFmtId="0" fontId="1" fillId="2" borderId="4" xfId="1" applyFill="1" applyBorder="1" applyAlignment="1">
      <alignment horizontal="center" vertical="center"/>
    </xf>
    <xf numFmtId="0" fontId="1" fillId="2" borderId="3" xfId="1" applyFill="1" applyBorder="1" applyAlignment="1">
      <alignment horizontal="center" vertical="center"/>
    </xf>
    <xf numFmtId="0" fontId="5" fillId="2" borderId="5" xfId="1" applyFont="1" applyFill="1" applyBorder="1" applyAlignment="1">
      <alignment horizontal="center" vertical="center"/>
    </xf>
    <xf numFmtId="0" fontId="3" fillId="2" borderId="5" xfId="1" applyFont="1" applyFill="1" applyBorder="1" applyAlignment="1">
      <alignment horizontal="center" vertical="center"/>
    </xf>
    <xf numFmtId="0" fontId="6" fillId="2" borderId="4" xfId="2" applyFont="1" applyFill="1" applyBorder="1"/>
    <xf numFmtId="0" fontId="7" fillId="2" borderId="4" xfId="3" applyFont="1" applyFill="1" applyBorder="1"/>
    <xf numFmtId="0" fontId="3" fillId="2" borderId="4" xfId="1" applyFont="1" applyFill="1" applyBorder="1" applyAlignment="1">
      <alignment horizontal="center" vertical="center"/>
    </xf>
    <xf numFmtId="0" fontId="5" fillId="2" borderId="4" xfId="1" applyFont="1" applyFill="1" applyBorder="1" applyAlignment="1">
      <alignment horizontal="center" vertical="center"/>
    </xf>
    <xf numFmtId="0" fontId="6" fillId="2" borderId="0" xfId="2" applyFont="1" applyFill="1"/>
    <xf numFmtId="0" fontId="7" fillId="2" borderId="0" xfId="3" applyFont="1" applyFill="1"/>
    <xf numFmtId="0" fontId="1" fillId="2" borderId="0" xfId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0" fontId="8" fillId="0" borderId="0" xfId="0" applyFont="1"/>
    <xf numFmtId="164" fontId="0" fillId="0" borderId="0" xfId="0" applyNumberFormat="1"/>
    <xf numFmtId="0" fontId="9" fillId="0" borderId="0" xfId="0" applyFont="1"/>
    <xf numFmtId="0" fontId="11" fillId="2" borderId="5" xfId="1" applyFont="1" applyFill="1" applyBorder="1" applyAlignment="1">
      <alignment horizontal="center" vertical="center"/>
    </xf>
    <xf numFmtId="0" fontId="1" fillId="2" borderId="0" xfId="1" applyFill="1" applyAlignment="1">
      <alignment horizontal="left" vertical="center"/>
    </xf>
    <xf numFmtId="49" fontId="0" fillId="0" borderId="0" xfId="0" applyNumberFormat="1"/>
    <xf numFmtId="0" fontId="12" fillId="2" borderId="0" xfId="1" applyFont="1" applyFill="1" applyAlignment="1">
      <alignment horizontal="left" vertical="center"/>
    </xf>
    <xf numFmtId="0" fontId="1" fillId="2" borderId="1" xfId="1" applyFill="1" applyBorder="1" applyAlignment="1">
      <alignment horizontal="center" vertical="center"/>
    </xf>
    <xf numFmtId="0" fontId="1" fillId="2" borderId="2" xfId="1" applyFill="1" applyBorder="1" applyAlignment="1">
      <alignment horizontal="center" vertical="center"/>
    </xf>
    <xf numFmtId="0" fontId="1" fillId="2" borderId="3" xfId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3" fillId="2" borderId="3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</cellXfs>
  <cellStyles count="4">
    <cellStyle name="Normal" xfId="0" builtinId="0"/>
    <cellStyle name="常规 3" xfId="1" xr:uid="{D5444D6C-FE72-484F-93BD-A710D79564BC}"/>
    <cellStyle name="常规_Sheet1" xfId="2" xr:uid="{E1345D17-79F3-4E15-8C32-2ED983B3852B}"/>
    <cellStyle name="常规_Sheet1_1" xfId="3" xr:uid="{93128599-BB46-4500-B954-BB8EBFF40C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7"/>
  <sheetViews>
    <sheetView topLeftCell="A10" workbookViewId="0">
      <selection activeCell="A27" sqref="A27"/>
    </sheetView>
  </sheetViews>
  <sheetFormatPr defaultRowHeight="15"/>
  <sheetData>
    <row r="1" spans="1:20">
      <c r="A1" s="1"/>
      <c r="B1" s="22" t="s">
        <v>0</v>
      </c>
      <c r="C1" s="23"/>
      <c r="D1" s="23"/>
      <c r="E1" s="23"/>
      <c r="F1" s="23"/>
      <c r="G1" s="24"/>
      <c r="H1" s="22" t="s">
        <v>1</v>
      </c>
      <c r="I1" s="24"/>
      <c r="J1" s="22" t="s">
        <v>2</v>
      </c>
      <c r="K1" s="24"/>
      <c r="L1" s="22" t="s">
        <v>3</v>
      </c>
      <c r="M1" s="24"/>
      <c r="N1" s="2"/>
      <c r="O1" s="2"/>
      <c r="P1" s="2" t="s">
        <v>4</v>
      </c>
      <c r="Q1" s="2"/>
      <c r="R1" s="25" t="s">
        <v>5</v>
      </c>
      <c r="S1" s="26"/>
      <c r="T1" s="27"/>
    </row>
    <row r="2" spans="1:20">
      <c r="A2" s="1" t="s">
        <v>6</v>
      </c>
      <c r="B2" s="22" t="s">
        <v>7</v>
      </c>
      <c r="C2" s="23"/>
      <c r="D2" s="24"/>
      <c r="E2" s="28" t="s">
        <v>8</v>
      </c>
      <c r="F2" s="29"/>
      <c r="G2" s="30"/>
      <c r="H2" s="3" t="s">
        <v>9</v>
      </c>
      <c r="I2" s="2" t="s">
        <v>10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4" t="s">
        <v>17</v>
      </c>
      <c r="S2" s="5" t="s">
        <v>18</v>
      </c>
      <c r="T2" s="5" t="s">
        <v>19</v>
      </c>
    </row>
    <row r="3" spans="1:20" ht="15.75">
      <c r="A3" s="1"/>
      <c r="B3" s="6">
        <v>2</v>
      </c>
      <c r="C3" s="6">
        <v>2</v>
      </c>
      <c r="D3" s="6">
        <v>2</v>
      </c>
      <c r="E3" s="7">
        <v>1</v>
      </c>
      <c r="F3" s="7">
        <v>1</v>
      </c>
      <c r="G3" s="7">
        <v>1</v>
      </c>
      <c r="H3" s="3">
        <v>2</v>
      </c>
      <c r="I3" s="2">
        <v>1</v>
      </c>
      <c r="J3" s="2">
        <v>0</v>
      </c>
      <c r="K3" s="2">
        <v>0</v>
      </c>
      <c r="L3" s="2">
        <v>1</v>
      </c>
      <c r="M3" s="2">
        <v>0</v>
      </c>
      <c r="N3" s="8">
        <v>1</v>
      </c>
      <c r="O3" s="2">
        <v>0</v>
      </c>
      <c r="P3" s="2">
        <v>0</v>
      </c>
      <c r="Q3" s="2">
        <v>0</v>
      </c>
      <c r="R3" s="9">
        <v>1</v>
      </c>
      <c r="S3" s="8">
        <v>0</v>
      </c>
      <c r="T3" s="8">
        <v>0</v>
      </c>
    </row>
    <row r="4" spans="1:20">
      <c r="A4" t="s">
        <v>20</v>
      </c>
      <c r="R4" s="15"/>
    </row>
    <row r="5" spans="1:20">
      <c r="A5">
        <v>1</v>
      </c>
      <c r="B5">
        <v>28.720138549804599</v>
      </c>
      <c r="C5">
        <v>28.3642559051513</v>
      </c>
      <c r="D5">
        <v>28.622064590454102</v>
      </c>
      <c r="E5" s="16">
        <v>18.698394775390625</v>
      </c>
      <c r="F5" s="16">
        <v>18.903371810913086</v>
      </c>
      <c r="G5" s="16">
        <v>18.882366180419922</v>
      </c>
      <c r="H5">
        <f>AVERAGE(B5:D5)</f>
        <v>28.568819681803333</v>
      </c>
      <c r="I5">
        <f>AVERAGE(E5:G5)</f>
        <v>18.828044255574543</v>
      </c>
      <c r="J5">
        <f>_xlfn.STDEV.S(B5:D5)</f>
        <v>0.1838188766538357</v>
      </c>
      <c r="K5">
        <f>_xlfn.STDEV.S(E5:G5)</f>
        <v>0.11276989807601225</v>
      </c>
      <c r="L5">
        <f>H5-I5</f>
        <v>9.7407754262287902</v>
      </c>
      <c r="M5">
        <f>SQRT(SUMSQ(J5:K5))</f>
        <v>0.21565349365672759</v>
      </c>
      <c r="N5">
        <v>9.7407754262287902</v>
      </c>
      <c r="O5">
        <f>L5-N5</f>
        <v>0</v>
      </c>
      <c r="P5">
        <f>O5-M5</f>
        <v>-0.21565349365672759</v>
      </c>
      <c r="Q5">
        <f>O5+M5</f>
        <v>0.21565349365672759</v>
      </c>
      <c r="R5" s="15">
        <f>POWER(2,-O5)</f>
        <v>1</v>
      </c>
      <c r="S5">
        <f>POWER(2,-P5)-R5</f>
        <v>0.16122979437951579</v>
      </c>
      <c r="T5">
        <f>R5-POWER(2,-Q5)</f>
        <v>0.13884400414102904</v>
      </c>
    </row>
    <row r="6" spans="1:20">
      <c r="A6">
        <v>2</v>
      </c>
      <c r="B6">
        <v>27.070032119750898</v>
      </c>
      <c r="C6">
        <v>27.146348953246999</v>
      </c>
      <c r="D6">
        <v>27.560340881347599</v>
      </c>
      <c r="E6" s="16">
        <v>17.637897491455078</v>
      </c>
      <c r="F6" s="16">
        <v>17.857912063598633</v>
      </c>
      <c r="G6" s="16">
        <v>17.719501495361328</v>
      </c>
      <c r="H6">
        <f t="shared" ref="H6:H11" si="0">AVERAGE(B6:D6)</f>
        <v>27.258907318115167</v>
      </c>
      <c r="I6">
        <f t="shared" ref="I6:I11" si="1">AVERAGE(E6:G6)</f>
        <v>17.738437016805012</v>
      </c>
      <c r="J6">
        <f t="shared" ref="J6:J11" si="2">_xlfn.STDEV.S(B6:D6)</f>
        <v>0.26382325437870163</v>
      </c>
      <c r="K6">
        <f t="shared" ref="K6:K11" si="3">_xlfn.STDEV.S(E6:G6)</f>
        <v>0.11122283249466382</v>
      </c>
      <c r="L6">
        <f t="shared" ref="L6:L11" si="4">H6-I6</f>
        <v>9.520470301310155</v>
      </c>
      <c r="M6">
        <f t="shared" ref="M6:M11" si="5">SQRT(SUMSQ(J6:K6))</f>
        <v>0.2863096715430779</v>
      </c>
      <c r="N6">
        <v>9.7407754262287902</v>
      </c>
      <c r="O6">
        <f t="shared" ref="O6:O11" si="6">L6-N6</f>
        <v>-0.22030512491863519</v>
      </c>
      <c r="P6">
        <f t="shared" ref="P6:P11" si="7">O6-M6</f>
        <v>-0.50661479646171315</v>
      </c>
      <c r="Q6">
        <f t="shared" ref="Q6:Q11" si="8">O6+M6</f>
        <v>6.6004546624442717E-2</v>
      </c>
      <c r="R6" s="15">
        <f t="shared" ref="R6:R11" si="9">POWER(2,-O6)</f>
        <v>1.1649799495702653</v>
      </c>
      <c r="S6">
        <f t="shared" ref="S6:S11" si="10">POWER(2,-P6)-R6</f>
        <v>0.25573270878317755</v>
      </c>
      <c r="T6">
        <f t="shared" ref="T6:T11" si="11">R6-POWER(2,-Q6)</f>
        <v>0.20970002373806973</v>
      </c>
    </row>
    <row r="7" spans="1:20">
      <c r="A7">
        <v>3</v>
      </c>
      <c r="B7">
        <v>27.152000000000001</v>
      </c>
      <c r="C7">
        <v>26.959484100341701</v>
      </c>
      <c r="D7">
        <v>26.952072143554599</v>
      </c>
      <c r="E7" s="16">
        <v>18.522134780883789</v>
      </c>
      <c r="F7" s="16">
        <v>18.679916381835938</v>
      </c>
      <c r="G7" s="16">
        <v>18.287338256835938</v>
      </c>
      <c r="H7">
        <f t="shared" si="0"/>
        <v>27.0211854146321</v>
      </c>
      <c r="I7">
        <f t="shared" si="1"/>
        <v>18.496463139851887</v>
      </c>
      <c r="J7">
        <f t="shared" si="2"/>
        <v>0.11334935414277986</v>
      </c>
      <c r="K7">
        <f t="shared" si="3"/>
        <v>0.1975440986769334</v>
      </c>
      <c r="L7">
        <f t="shared" si="4"/>
        <v>8.5247222747802134</v>
      </c>
      <c r="M7">
        <f t="shared" si="5"/>
        <v>0.22775369811853183</v>
      </c>
      <c r="N7">
        <v>9.7407754262287902</v>
      </c>
      <c r="O7">
        <f t="shared" si="6"/>
        <v>-1.2160531514485768</v>
      </c>
      <c r="P7">
        <f t="shared" si="7"/>
        <v>-1.4438068495671086</v>
      </c>
      <c r="Q7">
        <f t="shared" si="8"/>
        <v>-0.98829945333004499</v>
      </c>
      <c r="R7" s="15">
        <f t="shared" si="9"/>
        <v>2.323103049518727</v>
      </c>
      <c r="S7">
        <f t="shared" si="10"/>
        <v>0.39727442221099762</v>
      </c>
      <c r="T7">
        <f t="shared" si="11"/>
        <v>0.33925785348727255</v>
      </c>
    </row>
    <row r="8" spans="1:20">
      <c r="A8">
        <v>4</v>
      </c>
      <c r="B8">
        <v>26.810928344726499</v>
      </c>
      <c r="C8">
        <v>26.318634033199999</v>
      </c>
      <c r="D8">
        <v>26.207107543945298</v>
      </c>
      <c r="E8" s="16">
        <v>18.393032073974609</v>
      </c>
      <c r="F8" s="16">
        <v>19.014299392700195</v>
      </c>
      <c r="G8" s="16">
        <v>18.306835174560547</v>
      </c>
      <c r="H8">
        <f t="shared" si="0"/>
        <v>26.445556640623931</v>
      </c>
      <c r="I8">
        <f t="shared" si="1"/>
        <v>18.571388880411785</v>
      </c>
      <c r="J8">
        <f t="shared" si="2"/>
        <v>0.32129721609512879</v>
      </c>
      <c r="K8">
        <f t="shared" si="3"/>
        <v>0.38598545022945724</v>
      </c>
      <c r="L8">
        <f t="shared" si="4"/>
        <v>7.8741677602121456</v>
      </c>
      <c r="M8">
        <f t="shared" si="5"/>
        <v>0.50221177690225138</v>
      </c>
      <c r="N8">
        <v>9.7407754262287902</v>
      </c>
      <c r="O8">
        <f t="shared" si="6"/>
        <v>-1.8666076660166446</v>
      </c>
      <c r="P8">
        <f t="shared" si="7"/>
        <v>-2.368819442918896</v>
      </c>
      <c r="Q8">
        <f t="shared" si="8"/>
        <v>-1.3643958891143932</v>
      </c>
      <c r="R8" s="15">
        <f t="shared" si="9"/>
        <v>3.646740813581494</v>
      </c>
      <c r="S8">
        <f t="shared" si="10"/>
        <v>1.5184421109383583</v>
      </c>
      <c r="T8">
        <f t="shared" si="11"/>
        <v>1.0720558981044208</v>
      </c>
    </row>
    <row r="9" spans="1:20">
      <c r="A9">
        <v>5</v>
      </c>
      <c r="B9">
        <v>24.2041110992431</v>
      </c>
      <c r="C9">
        <v>24.242610931396399</v>
      </c>
      <c r="D9">
        <v>24.029273986816399</v>
      </c>
      <c r="E9" s="16">
        <v>17.926881790161133</v>
      </c>
      <c r="F9" s="16">
        <v>17.658529281616211</v>
      </c>
      <c r="G9" s="16">
        <v>17.936792373657227</v>
      </c>
      <c r="H9">
        <f t="shared" si="0"/>
        <v>24.158665339151966</v>
      </c>
      <c r="I9">
        <f t="shared" si="1"/>
        <v>17.840734481811523</v>
      </c>
      <c r="J9">
        <f t="shared" si="2"/>
        <v>0.1136976288819524</v>
      </c>
      <c r="K9">
        <f t="shared" si="3"/>
        <v>0.15787211960941264</v>
      </c>
      <c r="L9">
        <f t="shared" si="4"/>
        <v>6.3179308573404427</v>
      </c>
      <c r="M9">
        <f t="shared" si="5"/>
        <v>0.19455270998715712</v>
      </c>
      <c r="N9">
        <v>9.7407754262287902</v>
      </c>
      <c r="O9">
        <f t="shared" si="6"/>
        <v>-3.4228445688883475</v>
      </c>
      <c r="P9">
        <f t="shared" si="7"/>
        <v>-3.6173972788755044</v>
      </c>
      <c r="Q9">
        <f t="shared" si="8"/>
        <v>-3.2282918589011906</v>
      </c>
      <c r="R9" s="15">
        <f t="shared" si="9"/>
        <v>10.724545243963634</v>
      </c>
      <c r="S9">
        <f t="shared" si="10"/>
        <v>1.5482951737389659</v>
      </c>
      <c r="T9">
        <f t="shared" si="11"/>
        <v>1.3529681049077311</v>
      </c>
    </row>
    <row r="10" spans="1:20">
      <c r="A10">
        <v>6</v>
      </c>
      <c r="B10">
        <v>24.896999359130799</v>
      </c>
      <c r="C10">
        <v>22.500555038452099</v>
      </c>
      <c r="D10">
        <v>22.401046752929599</v>
      </c>
      <c r="E10" s="16">
        <v>18.1163318634033</v>
      </c>
      <c r="F10" s="16">
        <v>18.1386318206787</v>
      </c>
      <c r="G10" s="16">
        <v>17.094026184082001</v>
      </c>
      <c r="H10">
        <f t="shared" si="0"/>
        <v>23.266200383504167</v>
      </c>
      <c r="I10">
        <f t="shared" si="1"/>
        <v>17.782996622721331</v>
      </c>
      <c r="J10">
        <f t="shared" si="2"/>
        <v>1.4131894596622794</v>
      </c>
      <c r="K10">
        <f t="shared" si="3"/>
        <v>0.59677007382473291</v>
      </c>
      <c r="L10">
        <f t="shared" si="4"/>
        <v>5.4832037607828354</v>
      </c>
      <c r="M10">
        <f t="shared" si="5"/>
        <v>1.5340270434100378</v>
      </c>
      <c r="N10">
        <v>9.7407754262287902</v>
      </c>
      <c r="O10">
        <f t="shared" si="6"/>
        <v>-4.2575716654459548</v>
      </c>
      <c r="P10">
        <f t="shared" si="7"/>
        <v>-5.791598708855993</v>
      </c>
      <c r="Q10">
        <f t="shared" si="8"/>
        <v>-2.723544622035917</v>
      </c>
      <c r="R10" s="15">
        <f t="shared" si="9"/>
        <v>19.12743699052098</v>
      </c>
      <c r="S10">
        <f t="shared" si="10"/>
        <v>36.264293637971249</v>
      </c>
      <c r="T10">
        <f t="shared" si="11"/>
        <v>12.522500808256957</v>
      </c>
    </row>
    <row r="11" spans="1:20">
      <c r="A11">
        <v>7</v>
      </c>
      <c r="B11">
        <v>23.606743621826102</v>
      </c>
      <c r="C11">
        <v>24.967033386230401</v>
      </c>
      <c r="D11">
        <v>24.615911483764599</v>
      </c>
      <c r="E11">
        <v>18.724728012084899</v>
      </c>
      <c r="F11" s="16">
        <v>18.1680793762207</v>
      </c>
      <c r="G11" s="16">
        <v>18.251155853271399</v>
      </c>
      <c r="H11">
        <f t="shared" si="0"/>
        <v>24.396562830607035</v>
      </c>
      <c r="I11">
        <f t="shared" si="1"/>
        <v>18.381321080525666</v>
      </c>
      <c r="J11">
        <f t="shared" si="2"/>
        <v>0.70617450712788021</v>
      </c>
      <c r="K11">
        <f t="shared" si="3"/>
        <v>0.30028597326879047</v>
      </c>
      <c r="L11">
        <f t="shared" si="4"/>
        <v>6.0152417500813691</v>
      </c>
      <c r="M11">
        <f t="shared" si="5"/>
        <v>0.76736829505739246</v>
      </c>
      <c r="N11">
        <v>9.7407754262287902</v>
      </c>
      <c r="O11">
        <f t="shared" si="6"/>
        <v>-3.7255336761474211</v>
      </c>
      <c r="P11">
        <f t="shared" si="7"/>
        <v>-4.4929019712048133</v>
      </c>
      <c r="Q11">
        <f t="shared" si="8"/>
        <v>-2.9581653810900286</v>
      </c>
      <c r="R11" s="15">
        <f t="shared" si="9"/>
        <v>13.228097471977248</v>
      </c>
      <c r="S11">
        <f t="shared" si="10"/>
        <v>9.2882665307241421</v>
      </c>
      <c r="T11">
        <f t="shared" si="11"/>
        <v>5.4567467020599842</v>
      </c>
    </row>
    <row r="12" spans="1:20">
      <c r="A12" t="s">
        <v>21</v>
      </c>
      <c r="R12" s="15"/>
    </row>
    <row r="13" spans="1:20">
      <c r="A13">
        <v>1</v>
      </c>
      <c r="B13">
        <v>28.720138549804599</v>
      </c>
      <c r="C13">
        <v>28.3642559051513</v>
      </c>
      <c r="D13">
        <v>28.622064590454102</v>
      </c>
      <c r="E13" s="16">
        <v>20.35975456237793</v>
      </c>
      <c r="F13" s="16">
        <v>20.282752990722656</v>
      </c>
      <c r="G13" s="16">
        <v>20.444620132446289</v>
      </c>
      <c r="H13">
        <f>AVERAGE(B13:D13)</f>
        <v>28.568819681803333</v>
      </c>
      <c r="I13">
        <f>AVERAGE(E13:G13)</f>
        <v>20.362375895182293</v>
      </c>
      <c r="J13">
        <f>_xlfn.STDEV.S(B13:D13)</f>
        <v>0.1838188766538357</v>
      </c>
      <c r="K13">
        <f>_xlfn.STDEV.S(E13:G13)</f>
        <v>8.0965402683480042E-2</v>
      </c>
      <c r="L13">
        <f>H13-I13</f>
        <v>8.2064437866210405</v>
      </c>
      <c r="M13">
        <f>SQRT(SUMSQ(J13:K13))</f>
        <v>0.20086009022694415</v>
      </c>
      <c r="N13">
        <v>8.2064437866210405</v>
      </c>
      <c r="O13">
        <f>L13-N13</f>
        <v>0</v>
      </c>
      <c r="P13">
        <f>O13-M13</f>
        <v>-0.20086009022694415</v>
      </c>
      <c r="Q13">
        <f>O13+M13</f>
        <v>0.20086009022694415</v>
      </c>
      <c r="R13" s="15">
        <f>POWER(2,-O13)</f>
        <v>1</v>
      </c>
      <c r="S13">
        <f>POWER(2,-P13)-R13</f>
        <v>0.14938337765407983</v>
      </c>
      <c r="T13">
        <f>R13-POWER(2,-Q13)</f>
        <v>0.12996827738972094</v>
      </c>
    </row>
    <row r="14" spans="1:20">
      <c r="A14">
        <v>2</v>
      </c>
      <c r="B14">
        <v>27.070032119750898</v>
      </c>
      <c r="C14">
        <v>27.146348953246999</v>
      </c>
      <c r="D14">
        <v>27.560340881347599</v>
      </c>
      <c r="E14" s="16">
        <v>22.062782287597599</v>
      </c>
      <c r="F14" s="16">
        <v>22.160690307617099</v>
      </c>
      <c r="G14" s="16">
        <v>23.4040832519531</v>
      </c>
      <c r="H14">
        <f t="shared" ref="H14:H19" si="12">AVERAGE(B14:D14)</f>
        <v>27.258907318115167</v>
      </c>
      <c r="I14">
        <f t="shared" ref="I14:I19" si="13">AVERAGE(E14:G14)</f>
        <v>22.542518615722599</v>
      </c>
      <c r="J14">
        <f t="shared" ref="J14:J19" si="14">_xlfn.STDEV.S(B14:D14)</f>
        <v>0.26382325437870163</v>
      </c>
      <c r="K14">
        <f t="shared" ref="K14:K19" si="15">_xlfn.STDEV.S(E14:G14)</f>
        <v>0.74774107276401569</v>
      </c>
      <c r="L14">
        <f t="shared" ref="L14:L19" si="16">H14-I14</f>
        <v>4.7163887023925675</v>
      </c>
      <c r="M14">
        <f t="shared" ref="M14:M19" si="17">SQRT(SUMSQ(J14:K14))</f>
        <v>0.79291829430859406</v>
      </c>
      <c r="N14">
        <v>8.2064437866210405</v>
      </c>
      <c r="O14">
        <f t="shared" ref="O14:O19" si="18">L14-N14</f>
        <v>-3.490055084228473</v>
      </c>
      <c r="P14">
        <f t="shared" ref="P14:P19" si="19">O14-M14</f>
        <v>-4.2829733785370667</v>
      </c>
      <c r="Q14">
        <f t="shared" ref="Q14:Q19" si="20">O14+M14</f>
        <v>-2.6971367899198788</v>
      </c>
      <c r="R14" s="15">
        <f t="shared" ref="R14:R19" si="21">POWER(2,-O14)</f>
        <v>11.235988004338994</v>
      </c>
      <c r="S14">
        <f t="shared" ref="S14:S19" si="22">POWER(2,-P14)-R14</f>
        <v>8.231210510220718</v>
      </c>
      <c r="T14">
        <f t="shared" ref="T14:T19" si="23">R14-POWER(2,-Q14)</f>
        <v>4.7508521827040493</v>
      </c>
    </row>
    <row r="15" spans="1:20">
      <c r="A15">
        <v>3</v>
      </c>
      <c r="B15">
        <v>27.152000000000001</v>
      </c>
      <c r="C15">
        <v>26.959484100341701</v>
      </c>
      <c r="D15">
        <v>26.952072143554599</v>
      </c>
      <c r="E15" s="16">
        <v>22.369054794311523</v>
      </c>
      <c r="F15" s="16">
        <v>22.573646545410156</v>
      </c>
      <c r="G15" s="16">
        <v>22.854827880859375</v>
      </c>
      <c r="H15">
        <f t="shared" si="12"/>
        <v>27.0211854146321</v>
      </c>
      <c r="I15">
        <f t="shared" si="13"/>
        <v>22.599176406860352</v>
      </c>
      <c r="J15">
        <f t="shared" si="14"/>
        <v>0.11334935414277986</v>
      </c>
      <c r="K15">
        <f t="shared" si="15"/>
        <v>0.24389076094187381</v>
      </c>
      <c r="L15">
        <f t="shared" si="16"/>
        <v>4.4220090077717487</v>
      </c>
      <c r="M15">
        <f t="shared" si="17"/>
        <v>0.2689438219357187</v>
      </c>
      <c r="N15">
        <v>8.2064437866210405</v>
      </c>
      <c r="O15">
        <f t="shared" si="18"/>
        <v>-3.7844347788492918</v>
      </c>
      <c r="P15">
        <f t="shared" si="19"/>
        <v>-4.0533786007850106</v>
      </c>
      <c r="Q15">
        <f t="shared" si="20"/>
        <v>-3.5154909569135731</v>
      </c>
      <c r="R15" s="15">
        <f t="shared" si="21"/>
        <v>13.779339008364678</v>
      </c>
      <c r="S15">
        <f t="shared" si="22"/>
        <v>2.8237364848260516</v>
      </c>
      <c r="T15">
        <f t="shared" si="23"/>
        <v>2.3434948730229923</v>
      </c>
    </row>
    <row r="16" spans="1:20">
      <c r="A16">
        <v>4</v>
      </c>
      <c r="B16">
        <v>26.810928344726499</v>
      </c>
      <c r="C16">
        <v>26.318634033199999</v>
      </c>
      <c r="D16">
        <v>26.207107543945298</v>
      </c>
      <c r="E16" s="16">
        <v>22.372842788696289</v>
      </c>
      <c r="F16" s="16">
        <v>22.32771110534668</v>
      </c>
      <c r="G16" s="16">
        <v>22.24131965637207</v>
      </c>
      <c r="H16">
        <f t="shared" si="12"/>
        <v>26.445556640623931</v>
      </c>
      <c r="I16">
        <f t="shared" si="13"/>
        <v>22.313957850138348</v>
      </c>
      <c r="J16">
        <f t="shared" si="14"/>
        <v>0.32129721609512879</v>
      </c>
      <c r="K16">
        <f t="shared" si="15"/>
        <v>6.6831486634015932E-2</v>
      </c>
      <c r="L16">
        <f t="shared" si="16"/>
        <v>4.1315987904855831</v>
      </c>
      <c r="M16">
        <f t="shared" si="17"/>
        <v>0.32817426571288694</v>
      </c>
      <c r="N16">
        <v>8.2064437866210405</v>
      </c>
      <c r="O16">
        <f t="shared" si="18"/>
        <v>-4.0748449961354574</v>
      </c>
      <c r="P16">
        <f t="shared" si="19"/>
        <v>-4.4030192618483444</v>
      </c>
      <c r="Q16">
        <f t="shared" si="20"/>
        <v>-3.7466707304225704</v>
      </c>
      <c r="R16" s="15">
        <f t="shared" si="21"/>
        <v>16.851965894507355</v>
      </c>
      <c r="S16">
        <f t="shared" si="22"/>
        <v>4.3043902506586882</v>
      </c>
      <c r="T16">
        <f t="shared" si="23"/>
        <v>3.4286356876878301</v>
      </c>
    </row>
    <row r="17" spans="1:20">
      <c r="A17">
        <v>5</v>
      </c>
      <c r="B17">
        <v>24.2041110992431</v>
      </c>
      <c r="C17">
        <v>24.242610931396399</v>
      </c>
      <c r="D17">
        <v>24.029273986816399</v>
      </c>
      <c r="E17" s="16">
        <v>21.979320526123047</v>
      </c>
      <c r="F17" s="16">
        <v>22.560699462890625</v>
      </c>
      <c r="G17" s="16">
        <v>22.02869987487793</v>
      </c>
      <c r="H17">
        <f t="shared" si="12"/>
        <v>24.158665339151966</v>
      </c>
      <c r="I17">
        <f t="shared" si="13"/>
        <v>22.189573287963867</v>
      </c>
      <c r="J17">
        <f t="shared" si="14"/>
        <v>0.1136976288819524</v>
      </c>
      <c r="K17">
        <f t="shared" si="15"/>
        <v>0.32235160664666918</v>
      </c>
      <c r="L17">
        <f t="shared" si="16"/>
        <v>1.9690920511880989</v>
      </c>
      <c r="M17">
        <f t="shared" si="17"/>
        <v>0.34181531434543289</v>
      </c>
      <c r="N17">
        <v>8.2064437866210405</v>
      </c>
      <c r="O17">
        <f t="shared" si="18"/>
        <v>-6.2373517354329415</v>
      </c>
      <c r="P17">
        <f t="shared" si="19"/>
        <v>-6.5791670497783743</v>
      </c>
      <c r="Q17">
        <f t="shared" si="20"/>
        <v>-5.8955364210875087</v>
      </c>
      <c r="R17" s="15">
        <f t="shared" si="21"/>
        <v>75.444913661576805</v>
      </c>
      <c r="S17">
        <f t="shared" si="22"/>
        <v>20.170218236713751</v>
      </c>
      <c r="T17">
        <f t="shared" si="23"/>
        <v>15.91526720919822</v>
      </c>
    </row>
    <row r="18" spans="1:20">
      <c r="A18">
        <v>6</v>
      </c>
      <c r="B18">
        <v>24.896999359130799</v>
      </c>
      <c r="C18">
        <v>22.500555038452099</v>
      </c>
      <c r="D18">
        <v>22.401046752929599</v>
      </c>
      <c r="E18" s="16">
        <v>22.909791946411133</v>
      </c>
      <c r="F18" s="16">
        <v>22.820823669433594</v>
      </c>
      <c r="G18" s="16">
        <v>22.045127868652301</v>
      </c>
      <c r="H18">
        <f t="shared" si="12"/>
        <v>23.266200383504167</v>
      </c>
      <c r="I18">
        <f t="shared" si="13"/>
        <v>22.591914494832341</v>
      </c>
      <c r="J18">
        <f t="shared" si="14"/>
        <v>1.4131894596622794</v>
      </c>
      <c r="K18">
        <f t="shared" si="15"/>
        <v>0.47561596851251986</v>
      </c>
      <c r="L18">
        <f t="shared" si="16"/>
        <v>0.67428588867182526</v>
      </c>
      <c r="M18">
        <f t="shared" si="17"/>
        <v>1.4910784682251528</v>
      </c>
      <c r="N18">
        <v>8.2064437866210405</v>
      </c>
      <c r="O18">
        <f t="shared" si="18"/>
        <v>-7.5321578979492152</v>
      </c>
      <c r="P18">
        <f t="shared" si="19"/>
        <v>-9.023236366174368</v>
      </c>
      <c r="Q18">
        <f t="shared" si="20"/>
        <v>-6.0410794297240624</v>
      </c>
      <c r="R18" s="15">
        <f t="shared" si="21"/>
        <v>185.09959109907183</v>
      </c>
      <c r="S18">
        <f t="shared" si="22"/>
        <v>335.21356144130345</v>
      </c>
      <c r="T18">
        <f t="shared" si="23"/>
        <v>119.25105650454236</v>
      </c>
    </row>
    <row r="19" spans="1:20">
      <c r="A19">
        <v>7</v>
      </c>
      <c r="B19">
        <v>23.606743621826102</v>
      </c>
      <c r="C19">
        <v>24.967033386230401</v>
      </c>
      <c r="D19">
        <v>24.615911483764599</v>
      </c>
      <c r="E19" s="16">
        <v>23.558488845825195</v>
      </c>
      <c r="F19" s="16">
        <v>23.366907119750977</v>
      </c>
      <c r="G19" s="16">
        <v>21.619661331176701</v>
      </c>
      <c r="H19">
        <f t="shared" si="12"/>
        <v>24.396562830607035</v>
      </c>
      <c r="I19">
        <f t="shared" si="13"/>
        <v>22.848352432250959</v>
      </c>
      <c r="J19">
        <f t="shared" si="14"/>
        <v>0.70617450712788021</v>
      </c>
      <c r="K19">
        <f t="shared" si="15"/>
        <v>1.0683806699092304</v>
      </c>
      <c r="L19">
        <f t="shared" si="16"/>
        <v>1.5482103983560762</v>
      </c>
      <c r="M19">
        <f t="shared" si="17"/>
        <v>1.2806715778656916</v>
      </c>
      <c r="N19">
        <v>8.2064437866210405</v>
      </c>
      <c r="O19">
        <f t="shared" si="18"/>
        <v>-6.6582333882649642</v>
      </c>
      <c r="P19">
        <f t="shared" si="19"/>
        <v>-7.9389049661306554</v>
      </c>
      <c r="Q19">
        <f t="shared" si="20"/>
        <v>-5.3775618103992731</v>
      </c>
      <c r="R19" s="15">
        <f t="shared" si="21"/>
        <v>101.00153356985653</v>
      </c>
      <c r="S19">
        <f t="shared" si="22"/>
        <v>144.38375801948843</v>
      </c>
      <c r="T19">
        <f t="shared" si="23"/>
        <v>59.42891233657226</v>
      </c>
    </row>
    <row r="20" spans="1:20">
      <c r="R20" s="17"/>
    </row>
    <row r="21" spans="1:20" ht="15.75">
      <c r="A21" t="s">
        <v>22</v>
      </c>
      <c r="B21" s="10"/>
      <c r="C21" s="10"/>
      <c r="D21" s="10"/>
      <c r="E21" s="11"/>
      <c r="F21" s="11"/>
      <c r="G21" s="11"/>
      <c r="H21" s="12"/>
      <c r="I21" s="12"/>
      <c r="J21" s="12"/>
      <c r="K21" s="12"/>
      <c r="L21" s="12"/>
      <c r="M21" s="12"/>
      <c r="N21" s="13"/>
      <c r="O21" s="12"/>
      <c r="P21" s="12"/>
      <c r="Q21" s="12"/>
      <c r="R21" s="14"/>
      <c r="S21" s="13"/>
      <c r="T21" s="13"/>
    </row>
    <row r="22" spans="1:20">
      <c r="A22">
        <v>1</v>
      </c>
      <c r="B22">
        <v>28.720138549804599</v>
      </c>
      <c r="C22">
        <v>28.3642559051513</v>
      </c>
      <c r="D22">
        <v>28.622064590454102</v>
      </c>
      <c r="E22">
        <v>18.484999999999999</v>
      </c>
      <c r="F22">
        <v>18.95</v>
      </c>
      <c r="G22">
        <v>18.850000000000001</v>
      </c>
      <c r="H22">
        <f>AVERAGE(B22:D22)</f>
        <v>28.568819681803333</v>
      </c>
      <c r="I22">
        <f>AVERAGE(E22:G22)</f>
        <v>18.761666666666667</v>
      </c>
      <c r="J22">
        <f>_xlfn.STDEV.S(B22:D22)</f>
        <v>0.1838188766538357</v>
      </c>
      <c r="K22">
        <f>_xlfn.STDEV.S(E22:G22)</f>
        <v>0.24476178895680076</v>
      </c>
      <c r="L22">
        <f>H22-I22</f>
        <v>9.8071530151366666</v>
      </c>
      <c r="M22">
        <f>SQRT(SUMSQ(J22:K22))</f>
        <v>0.30610082121355303</v>
      </c>
      <c r="N22">
        <v>9.8071530151366666</v>
      </c>
      <c r="O22">
        <f>L22-N22</f>
        <v>0</v>
      </c>
      <c r="P22">
        <f>O22-M22</f>
        <v>-0.30610082121355303</v>
      </c>
      <c r="Q22">
        <f>O22+M22</f>
        <v>0.30610082121355303</v>
      </c>
      <c r="R22" s="15">
        <f>POWER(2,-O22)</f>
        <v>1</v>
      </c>
      <c r="S22">
        <f>POWER(2,-P22)-R22</f>
        <v>0.23636165972591328</v>
      </c>
      <c r="T22">
        <f>R22-POWER(2,-Q22)</f>
        <v>0.19117517747866097</v>
      </c>
    </row>
    <row r="23" spans="1:20">
      <c r="A23">
        <v>2</v>
      </c>
      <c r="B23">
        <v>27.070032119750898</v>
      </c>
      <c r="C23">
        <v>27.146348953246999</v>
      </c>
      <c r="D23">
        <v>27.560340881347599</v>
      </c>
      <c r="E23">
        <v>17.440000000000001</v>
      </c>
      <c r="F23">
        <v>17.579999999999998</v>
      </c>
      <c r="G23">
        <v>18.055</v>
      </c>
      <c r="H23">
        <f t="shared" ref="H23:H28" si="24">AVERAGE(B23:D23)</f>
        <v>27.258907318115167</v>
      </c>
      <c r="I23">
        <f t="shared" ref="I23:I28" si="25">AVERAGE(E23:G23)</f>
        <v>17.691666666666666</v>
      </c>
      <c r="J23">
        <f t="shared" ref="J23:J28" si="26">_xlfn.STDEV.S(B23:D23)</f>
        <v>0.26382325437870163</v>
      </c>
      <c r="K23">
        <f t="shared" ref="K23:K28" si="27">_xlfn.STDEV.S(E23:G23)</f>
        <v>0.32234815546755202</v>
      </c>
      <c r="L23">
        <f t="shared" ref="L23:L28" si="28">H23-I23</f>
        <v>9.5672406514485004</v>
      </c>
      <c r="M23">
        <f t="shared" ref="M23:M28" si="29">SQRT(SUMSQ(J23:K23))</f>
        <v>0.41654656748592012</v>
      </c>
      <c r="N23">
        <v>9.8071530151366666</v>
      </c>
      <c r="O23">
        <f t="shared" ref="O23:O28" si="30">L23-N23</f>
        <v>-0.23991236368816615</v>
      </c>
      <c r="P23">
        <f t="shared" ref="P23:P28" si="31">O23-M23</f>
        <v>-0.65645893117408627</v>
      </c>
      <c r="Q23">
        <f t="shared" ref="Q23:Q28" si="32">O23+M23</f>
        <v>0.17663420379775396</v>
      </c>
      <c r="R23" s="15">
        <f t="shared" ref="R23:R28" si="33">POWER(2,-O23)</f>
        <v>1.1809209243715937</v>
      </c>
      <c r="S23">
        <f t="shared" ref="S23:S28" si="34">POWER(2,-P23)-R23</f>
        <v>0.39528817089497803</v>
      </c>
      <c r="T23">
        <f t="shared" ref="T23:T28" si="35">R23-POWER(2,-Q23)</f>
        <v>0.29615618484139428</v>
      </c>
    </row>
    <row r="24" spans="1:20">
      <c r="A24">
        <v>3</v>
      </c>
      <c r="B24">
        <v>27.152000000000001</v>
      </c>
      <c r="C24">
        <v>26.959484100341701</v>
      </c>
      <c r="D24">
        <v>26.952072143554599</v>
      </c>
      <c r="E24">
        <v>18.695</v>
      </c>
      <c r="F24">
        <v>18.625</v>
      </c>
      <c r="G24">
        <v>19.670000000000002</v>
      </c>
      <c r="H24">
        <f t="shared" si="24"/>
        <v>27.0211854146321</v>
      </c>
      <c r="I24">
        <f t="shared" si="25"/>
        <v>18.996666666666666</v>
      </c>
      <c r="J24">
        <f t="shared" si="26"/>
        <v>0.11334935414277986</v>
      </c>
      <c r="K24">
        <f t="shared" si="27"/>
        <v>0.58417320490872771</v>
      </c>
      <c r="L24">
        <f t="shared" si="28"/>
        <v>8.0245187479654341</v>
      </c>
      <c r="M24">
        <f t="shared" si="29"/>
        <v>0.59506840734315558</v>
      </c>
      <c r="N24">
        <v>9.8071530151366666</v>
      </c>
      <c r="O24">
        <f t="shared" si="30"/>
        <v>-1.7826342671712325</v>
      </c>
      <c r="P24">
        <f t="shared" si="31"/>
        <v>-2.3777026745143881</v>
      </c>
      <c r="Q24">
        <f t="shared" si="32"/>
        <v>-1.1875658598280769</v>
      </c>
      <c r="R24" s="15">
        <f t="shared" si="33"/>
        <v>3.440538212465674</v>
      </c>
      <c r="S24">
        <f t="shared" si="34"/>
        <v>1.7565468580440755</v>
      </c>
      <c r="T24">
        <f t="shared" si="35"/>
        <v>1.1628569679145917</v>
      </c>
    </row>
    <row r="25" spans="1:20">
      <c r="A25">
        <v>4</v>
      </c>
      <c r="B25">
        <v>26.810928344726499</v>
      </c>
      <c r="C25">
        <v>26.318634033199999</v>
      </c>
      <c r="D25">
        <v>26.207107543945298</v>
      </c>
      <c r="E25">
        <v>19.16</v>
      </c>
      <c r="F25">
        <v>19.41</v>
      </c>
      <c r="G25">
        <v>19.47</v>
      </c>
      <c r="H25">
        <f t="shared" si="24"/>
        <v>26.445556640623931</v>
      </c>
      <c r="I25">
        <f t="shared" si="25"/>
        <v>19.346666666666668</v>
      </c>
      <c r="J25">
        <f t="shared" si="26"/>
        <v>0.32129721609512879</v>
      </c>
      <c r="K25">
        <f t="shared" si="27"/>
        <v>0.16441816606851317</v>
      </c>
      <c r="L25">
        <f t="shared" si="28"/>
        <v>7.0988899739572631</v>
      </c>
      <c r="M25">
        <f t="shared" si="29"/>
        <v>0.36092275406769947</v>
      </c>
      <c r="N25">
        <v>9.8071530151366666</v>
      </c>
      <c r="O25">
        <f t="shared" si="30"/>
        <v>-2.7082630411794035</v>
      </c>
      <c r="P25">
        <f t="shared" si="31"/>
        <v>-3.0691857952471029</v>
      </c>
      <c r="Q25">
        <f t="shared" si="32"/>
        <v>-2.3473402871117042</v>
      </c>
      <c r="R25" s="15">
        <f t="shared" si="33"/>
        <v>6.5353433849241114</v>
      </c>
      <c r="S25">
        <f t="shared" si="34"/>
        <v>1.8576520450002754</v>
      </c>
      <c r="T25">
        <f t="shared" si="35"/>
        <v>1.446491196754133</v>
      </c>
    </row>
    <row r="26" spans="1:20">
      <c r="A26">
        <v>5</v>
      </c>
      <c r="B26">
        <v>24.2041110992431</v>
      </c>
      <c r="C26">
        <v>24.242610931396399</v>
      </c>
      <c r="D26">
        <v>24.029273986816399</v>
      </c>
      <c r="E26">
        <v>18.824999999999999</v>
      </c>
      <c r="F26">
        <v>18.145000000000003</v>
      </c>
      <c r="G26">
        <v>17.38</v>
      </c>
      <c r="H26">
        <f t="shared" si="24"/>
        <v>24.158665339151966</v>
      </c>
      <c r="I26">
        <f t="shared" si="25"/>
        <v>18.116666666666664</v>
      </c>
      <c r="J26">
        <f t="shared" si="26"/>
        <v>0.1136976288819524</v>
      </c>
      <c r="K26">
        <f t="shared" si="27"/>
        <v>0.72291654658980775</v>
      </c>
      <c r="L26">
        <f t="shared" si="28"/>
        <v>6.0419986724853025</v>
      </c>
      <c r="M26">
        <f t="shared" si="29"/>
        <v>0.73180289979386648</v>
      </c>
      <c r="N26">
        <v>9.8071530151366666</v>
      </c>
      <c r="O26">
        <f t="shared" si="30"/>
        <v>-3.7651543426513641</v>
      </c>
      <c r="P26">
        <f t="shared" si="31"/>
        <v>-4.4969572424452302</v>
      </c>
      <c r="Q26">
        <f t="shared" si="32"/>
        <v>-3.0333514428574975</v>
      </c>
      <c r="R26" s="15">
        <f t="shared" si="33"/>
        <v>13.596414482389378</v>
      </c>
      <c r="S26">
        <f t="shared" si="34"/>
        <v>8.9833298000623607</v>
      </c>
      <c r="T26">
        <f t="shared" si="35"/>
        <v>5.4093205780267457</v>
      </c>
    </row>
    <row r="27" spans="1:20">
      <c r="A27">
        <v>6</v>
      </c>
      <c r="B27">
        <v>24.896999359130799</v>
      </c>
      <c r="C27">
        <v>22.500555038452099</v>
      </c>
      <c r="D27">
        <v>22.401046752929599</v>
      </c>
      <c r="E27">
        <v>18.11</v>
      </c>
      <c r="F27">
        <v>18.585000000000001</v>
      </c>
      <c r="G27">
        <v>18.215</v>
      </c>
      <c r="H27">
        <f t="shared" si="24"/>
        <v>23.266200383504167</v>
      </c>
      <c r="I27">
        <f t="shared" si="25"/>
        <v>18.303333333333331</v>
      </c>
      <c r="J27">
        <f t="shared" si="26"/>
        <v>1.4131894596622794</v>
      </c>
      <c r="K27">
        <f t="shared" si="27"/>
        <v>0.24951619853895998</v>
      </c>
      <c r="L27">
        <f t="shared" si="28"/>
        <v>4.9628670501708356</v>
      </c>
      <c r="M27">
        <f t="shared" si="29"/>
        <v>1.4350480069439833</v>
      </c>
      <c r="N27">
        <v>9.8071530151366666</v>
      </c>
      <c r="O27">
        <f t="shared" si="30"/>
        <v>-4.844285964965831</v>
      </c>
      <c r="P27">
        <f t="shared" si="31"/>
        <v>-6.2793339719098142</v>
      </c>
      <c r="Q27">
        <f t="shared" si="32"/>
        <v>-3.4092379580218477</v>
      </c>
      <c r="R27" s="15">
        <f t="shared" si="33"/>
        <v>28.726015007401308</v>
      </c>
      <c r="S27">
        <f t="shared" si="34"/>
        <v>48.946591330227328</v>
      </c>
      <c r="T27">
        <f t="shared" si="35"/>
        <v>18.102141583886695</v>
      </c>
    </row>
    <row r="28" spans="1:20">
      <c r="A28">
        <v>7</v>
      </c>
      <c r="B28">
        <v>23.606743621826102</v>
      </c>
      <c r="C28">
        <v>24.967033386230401</v>
      </c>
      <c r="D28">
        <v>24.615911483764599</v>
      </c>
      <c r="E28">
        <v>19.774999999999999</v>
      </c>
      <c r="F28">
        <v>18.545000000000002</v>
      </c>
      <c r="G28">
        <v>18.004999999999999</v>
      </c>
      <c r="H28">
        <f t="shared" si="24"/>
        <v>24.396562830607035</v>
      </c>
      <c r="I28">
        <f t="shared" si="25"/>
        <v>18.775000000000002</v>
      </c>
      <c r="J28">
        <f t="shared" si="26"/>
        <v>0.70617450712788021</v>
      </c>
      <c r="K28">
        <f t="shared" si="27"/>
        <v>0.90713835769412754</v>
      </c>
      <c r="L28">
        <f t="shared" si="28"/>
        <v>5.6215628306070329</v>
      </c>
      <c r="M28">
        <f t="shared" si="29"/>
        <v>1.1496009892642332</v>
      </c>
      <c r="N28">
        <v>9.8071530151366666</v>
      </c>
      <c r="O28">
        <f t="shared" si="30"/>
        <v>-4.1855901845296337</v>
      </c>
      <c r="P28">
        <f t="shared" si="31"/>
        <v>-5.3351911737938664</v>
      </c>
      <c r="Q28">
        <f t="shared" si="32"/>
        <v>-3.0359891952654006</v>
      </c>
      <c r="R28" s="15">
        <f t="shared" si="33"/>
        <v>18.196513965621676</v>
      </c>
      <c r="S28">
        <f t="shared" si="34"/>
        <v>22.172912178853494</v>
      </c>
      <c r="T28">
        <f t="shared" si="35"/>
        <v>9.9944374903190951</v>
      </c>
    </row>
    <row r="29" spans="1:20">
      <c r="R29" s="17"/>
    </row>
    <row r="30" spans="1:20" ht="15.75">
      <c r="A30" t="s">
        <v>23</v>
      </c>
      <c r="B30" s="10"/>
      <c r="C30" s="10"/>
      <c r="D30" s="10"/>
      <c r="E30" s="11"/>
      <c r="F30" s="11"/>
      <c r="G30" s="11"/>
      <c r="H30" s="12"/>
      <c r="I30" s="12"/>
      <c r="J30" s="12"/>
      <c r="K30" s="12"/>
      <c r="L30" s="12"/>
      <c r="M30" s="12"/>
      <c r="N30" s="13"/>
      <c r="O30" s="12"/>
      <c r="P30" s="12"/>
      <c r="Q30" s="12"/>
      <c r="R30" s="14"/>
      <c r="S30" s="13"/>
      <c r="T30" s="13"/>
    </row>
    <row r="31" spans="1:20">
      <c r="A31">
        <v>1</v>
      </c>
      <c r="B31">
        <v>28.720138549804599</v>
      </c>
      <c r="C31">
        <v>28.3642559051513</v>
      </c>
      <c r="D31">
        <v>28.622064590454102</v>
      </c>
      <c r="E31">
        <v>18.591697387695312</v>
      </c>
      <c r="F31">
        <v>18.926685905456544</v>
      </c>
      <c r="G31">
        <v>18.866183090209962</v>
      </c>
      <c r="H31">
        <f>AVERAGE(B31:D31)</f>
        <v>28.568819681803333</v>
      </c>
      <c r="I31">
        <f>AVERAGE(E31:G31)</f>
        <v>18.794855461120605</v>
      </c>
      <c r="J31">
        <f>_xlfn.STDEV.S(B31:D31)</f>
        <v>0.1838188766538357</v>
      </c>
      <c r="K31">
        <f>_xlfn.STDEV.S(E31:G31)</f>
        <v>0.1785218467347858</v>
      </c>
      <c r="L31">
        <f>H31-I31</f>
        <v>9.7739642206827284</v>
      </c>
      <c r="M31">
        <f>SQRT(SUMSQ(J31:K31))</f>
        <v>0.25624095920807904</v>
      </c>
      <c r="N31">
        <v>9.7739642206827284</v>
      </c>
      <c r="O31">
        <f>L31-N31</f>
        <v>0</v>
      </c>
      <c r="P31">
        <f>O31-M31</f>
        <v>-0.25624095920807904</v>
      </c>
      <c r="Q31">
        <f>O31+M31</f>
        <v>0.25624095920807904</v>
      </c>
      <c r="R31" s="15">
        <f>POWER(2,-O31)</f>
        <v>1</v>
      </c>
      <c r="S31">
        <f>POWER(2,-P31)-R31</f>
        <v>0.19436265310076783</v>
      </c>
      <c r="T31">
        <f>R31-POWER(2,-Q31)</f>
        <v>0.16273336460761678</v>
      </c>
    </row>
    <row r="32" spans="1:20">
      <c r="A32">
        <v>2</v>
      </c>
      <c r="B32">
        <v>27.070032119750898</v>
      </c>
      <c r="C32">
        <v>27.146348953246999</v>
      </c>
      <c r="D32">
        <v>27.560340881347599</v>
      </c>
      <c r="E32">
        <v>17.538948745727538</v>
      </c>
      <c r="F32">
        <v>17.718956031799316</v>
      </c>
      <c r="G32">
        <v>17.887250747680664</v>
      </c>
      <c r="H32">
        <f t="shared" ref="H32:H37" si="36">AVERAGE(B32:D32)</f>
        <v>27.258907318115167</v>
      </c>
      <c r="I32">
        <f t="shared" ref="I32:I37" si="37">AVERAGE(E32:G32)</f>
        <v>17.715051841735839</v>
      </c>
      <c r="J32">
        <f t="shared" ref="J32:J37" si="38">_xlfn.STDEV.S(B32:D32)</f>
        <v>0.26382325437870163</v>
      </c>
      <c r="K32">
        <f t="shared" ref="K32:K37" si="39">_xlfn.STDEV.S(E32:G32)</f>
        <v>0.17418382004703439</v>
      </c>
      <c r="L32">
        <f t="shared" ref="L32:L37" si="40">H32-I32</f>
        <v>9.5438554763793277</v>
      </c>
      <c r="M32">
        <f t="shared" ref="M32:M37" si="41">SQRT(SUMSQ(J32:K32))</f>
        <v>0.31613717389314844</v>
      </c>
      <c r="N32">
        <v>9.7739642206827284</v>
      </c>
      <c r="O32">
        <f t="shared" ref="O32:O37" si="42">L32-N32</f>
        <v>-0.23010874430340067</v>
      </c>
      <c r="P32">
        <f t="shared" ref="P32:P37" si="43">O32-M32</f>
        <v>-0.54624591819654911</v>
      </c>
      <c r="Q32">
        <f t="shared" ref="Q32:Q37" si="44">O32+M32</f>
        <v>8.6028429589747768E-2</v>
      </c>
      <c r="R32" s="15">
        <f t="shared" ref="R32:R37" si="45">POWER(2,-O32)</f>
        <v>1.1729233559448335</v>
      </c>
      <c r="S32">
        <f t="shared" ref="S32:S37" si="46">POWER(2,-P32)-R32</f>
        <v>0.28735754933521607</v>
      </c>
      <c r="T32">
        <f t="shared" ref="T32:T37" si="47">R32-POWER(2,-Q32)</f>
        <v>0.23081064739232926</v>
      </c>
    </row>
    <row r="33" spans="1:20">
      <c r="A33">
        <v>3</v>
      </c>
      <c r="B33">
        <v>27.152000000000001</v>
      </c>
      <c r="C33">
        <v>26.959484100341701</v>
      </c>
      <c r="D33">
        <v>26.952072143554599</v>
      </c>
      <c r="E33">
        <v>18.608567390441895</v>
      </c>
      <c r="F33">
        <v>18.652458190917969</v>
      </c>
      <c r="G33">
        <v>18.97866912841797</v>
      </c>
      <c r="H33">
        <f t="shared" si="36"/>
        <v>27.0211854146321</v>
      </c>
      <c r="I33">
        <f t="shared" si="37"/>
        <v>18.746564903259276</v>
      </c>
      <c r="J33">
        <f t="shared" si="38"/>
        <v>0.11334935414277986</v>
      </c>
      <c r="K33">
        <f t="shared" si="39"/>
        <v>0.20220256945448345</v>
      </c>
      <c r="L33">
        <f t="shared" si="40"/>
        <v>8.2746205113728237</v>
      </c>
      <c r="M33">
        <f t="shared" si="41"/>
        <v>0.23180585665289072</v>
      </c>
      <c r="N33">
        <v>9.7739642206827284</v>
      </c>
      <c r="O33">
        <f t="shared" si="42"/>
        <v>-1.4993437093099047</v>
      </c>
      <c r="P33">
        <f t="shared" si="43"/>
        <v>-1.7311495659627953</v>
      </c>
      <c r="Q33">
        <f t="shared" si="44"/>
        <v>-1.267537852657014</v>
      </c>
      <c r="R33" s="15">
        <f t="shared" si="45"/>
        <v>2.8271407487715772</v>
      </c>
      <c r="S33">
        <f t="shared" si="46"/>
        <v>0.4927817561825516</v>
      </c>
      <c r="T33">
        <f t="shared" si="47"/>
        <v>0.41963732017116984</v>
      </c>
    </row>
    <row r="34" spans="1:20">
      <c r="A34">
        <v>4</v>
      </c>
      <c r="B34">
        <v>26.810928344726499</v>
      </c>
      <c r="C34">
        <v>26.318634033199999</v>
      </c>
      <c r="D34">
        <v>26.207107543945298</v>
      </c>
      <c r="E34">
        <v>18.776516036987303</v>
      </c>
      <c r="F34">
        <v>19.212149696350096</v>
      </c>
      <c r="G34">
        <v>18.888417587280273</v>
      </c>
      <c r="H34">
        <f t="shared" si="36"/>
        <v>26.445556640623931</v>
      </c>
      <c r="I34">
        <f t="shared" si="37"/>
        <v>18.959027773539223</v>
      </c>
      <c r="J34">
        <f t="shared" si="38"/>
        <v>0.32129721609512879</v>
      </c>
      <c r="K34">
        <f t="shared" si="39"/>
        <v>0.22623775125981363</v>
      </c>
      <c r="L34">
        <f t="shared" si="40"/>
        <v>7.4865288670847079</v>
      </c>
      <c r="M34">
        <f t="shared" si="41"/>
        <v>0.39295727651435236</v>
      </c>
      <c r="N34">
        <v>9.7739642206827284</v>
      </c>
      <c r="O34">
        <f t="shared" si="42"/>
        <v>-2.2874353535980205</v>
      </c>
      <c r="P34">
        <f t="shared" si="43"/>
        <v>-2.6803926301123728</v>
      </c>
      <c r="Q34">
        <f t="shared" si="44"/>
        <v>-1.8944780770836682</v>
      </c>
      <c r="R34" s="15">
        <f t="shared" si="45"/>
        <v>4.8818749935421817</v>
      </c>
      <c r="S34">
        <f t="shared" si="46"/>
        <v>1.528428356779985</v>
      </c>
      <c r="T34">
        <f t="shared" si="47"/>
        <v>1.1640004796356442</v>
      </c>
    </row>
    <row r="35" spans="1:20">
      <c r="A35">
        <v>5</v>
      </c>
      <c r="B35">
        <v>24.2041110992431</v>
      </c>
      <c r="C35">
        <v>24.242610931396399</v>
      </c>
      <c r="D35">
        <v>24.029273986816399</v>
      </c>
      <c r="E35">
        <v>18.375940895080568</v>
      </c>
      <c r="F35">
        <v>17.901764640808107</v>
      </c>
      <c r="G35">
        <v>17.658396186828611</v>
      </c>
      <c r="H35">
        <f t="shared" si="36"/>
        <v>24.158665339151966</v>
      </c>
      <c r="I35">
        <f t="shared" si="37"/>
        <v>17.978700574239095</v>
      </c>
      <c r="J35">
        <f t="shared" si="38"/>
        <v>0.1136976288819524</v>
      </c>
      <c r="K35">
        <f t="shared" si="39"/>
        <v>0.36490677641662062</v>
      </c>
      <c r="L35">
        <f t="shared" si="40"/>
        <v>6.1799647649128708</v>
      </c>
      <c r="M35">
        <f t="shared" si="41"/>
        <v>0.38220950575325535</v>
      </c>
      <c r="N35">
        <v>9.7739642206827284</v>
      </c>
      <c r="O35">
        <f t="shared" si="42"/>
        <v>-3.5939994557698576</v>
      </c>
      <c r="P35">
        <f t="shared" si="43"/>
        <v>-3.9762089615231129</v>
      </c>
      <c r="Q35">
        <f t="shared" si="44"/>
        <v>-3.2117899500166023</v>
      </c>
      <c r="R35" s="15">
        <f t="shared" si="45"/>
        <v>12.075403192940087</v>
      </c>
      <c r="S35">
        <f t="shared" si="46"/>
        <v>3.6629093807585242</v>
      </c>
      <c r="T35">
        <f t="shared" si="47"/>
        <v>2.8104097834337978</v>
      </c>
    </row>
    <row r="36" spans="1:20">
      <c r="A36">
        <v>6</v>
      </c>
      <c r="B36">
        <v>24.896999359130799</v>
      </c>
      <c r="C36">
        <v>22.500555038452099</v>
      </c>
      <c r="D36">
        <v>22.401046752929599</v>
      </c>
      <c r="E36">
        <v>18.113165931701651</v>
      </c>
      <c r="F36">
        <v>18.361815910339352</v>
      </c>
      <c r="G36">
        <v>17.654513092041</v>
      </c>
      <c r="H36">
        <f t="shared" si="36"/>
        <v>23.266200383504167</v>
      </c>
      <c r="I36">
        <f t="shared" si="37"/>
        <v>18.043164978027335</v>
      </c>
      <c r="J36">
        <f t="shared" si="38"/>
        <v>1.4131894596622794</v>
      </c>
      <c r="K36">
        <f t="shared" si="39"/>
        <v>0.35880972580141035</v>
      </c>
      <c r="L36">
        <f t="shared" si="40"/>
        <v>5.223035405476832</v>
      </c>
      <c r="M36">
        <f t="shared" si="41"/>
        <v>1.458029104040879</v>
      </c>
      <c r="N36">
        <v>9.7739642206827284</v>
      </c>
      <c r="O36">
        <f t="shared" si="42"/>
        <v>-4.5509288152058964</v>
      </c>
      <c r="P36">
        <f t="shared" si="43"/>
        <v>-6.0089579192467752</v>
      </c>
      <c r="Q36">
        <f t="shared" si="44"/>
        <v>-3.0928997111650176</v>
      </c>
      <c r="R36" s="15">
        <f t="shared" si="45"/>
        <v>23.44045737699739</v>
      </c>
      <c r="S36">
        <f t="shared" si="46"/>
        <v>40.958164910439905</v>
      </c>
      <c r="T36">
        <f t="shared" si="47"/>
        <v>14.908364258756606</v>
      </c>
    </row>
    <row r="37" spans="1:20">
      <c r="A37">
        <v>7</v>
      </c>
      <c r="B37">
        <v>23.606743621826102</v>
      </c>
      <c r="C37">
        <v>24.967033386230401</v>
      </c>
      <c r="D37">
        <v>24.615911483764599</v>
      </c>
      <c r="E37">
        <v>19.249864006042451</v>
      </c>
      <c r="F37">
        <v>18.356539688110352</v>
      </c>
      <c r="G37">
        <v>18.128077926635697</v>
      </c>
      <c r="H37">
        <f t="shared" si="36"/>
        <v>24.396562830607035</v>
      </c>
      <c r="I37">
        <f t="shared" si="37"/>
        <v>18.578160540262832</v>
      </c>
      <c r="J37">
        <f t="shared" si="38"/>
        <v>0.70617450712788021</v>
      </c>
      <c r="K37">
        <f t="shared" si="39"/>
        <v>0.59282194086360163</v>
      </c>
      <c r="L37">
        <f t="shared" si="40"/>
        <v>5.8184022903442028</v>
      </c>
      <c r="M37">
        <f t="shared" si="41"/>
        <v>0.92201967879573599</v>
      </c>
      <c r="N37">
        <v>9.7739642206827284</v>
      </c>
      <c r="O37">
        <f t="shared" si="42"/>
        <v>-3.9555619303385257</v>
      </c>
      <c r="P37">
        <f t="shared" si="43"/>
        <v>-4.8775816091342614</v>
      </c>
      <c r="Q37">
        <f t="shared" si="44"/>
        <v>-3.0335422515427899</v>
      </c>
      <c r="R37" s="15">
        <f t="shared" si="45"/>
        <v>15.514678868331055</v>
      </c>
      <c r="S37">
        <f t="shared" si="46"/>
        <v>13.882006938231504</v>
      </c>
      <c r="T37">
        <f t="shared" si="47"/>
        <v>7.3265020795822053</v>
      </c>
    </row>
  </sheetData>
  <mergeCells count="7">
    <mergeCell ref="B2:D2"/>
    <mergeCell ref="E2:G2"/>
    <mergeCell ref="B1:G1"/>
    <mergeCell ref="H1:I1"/>
    <mergeCell ref="J1:K1"/>
    <mergeCell ref="L1:M1"/>
    <mergeCell ref="R1:T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649F5-BCE3-4F9F-9214-66661BEA8F2D}">
  <dimension ref="A1:T37"/>
  <sheetViews>
    <sheetView tabSelected="1" topLeftCell="A7" workbookViewId="0">
      <selection activeCell="R16" sqref="R16"/>
    </sheetView>
  </sheetViews>
  <sheetFormatPr defaultRowHeight="15"/>
  <sheetData>
    <row r="1" spans="1:20">
      <c r="A1" s="1"/>
      <c r="B1" s="22" t="s">
        <v>0</v>
      </c>
      <c r="C1" s="23"/>
      <c r="D1" s="23"/>
      <c r="E1" s="23"/>
      <c r="F1" s="23"/>
      <c r="G1" s="24"/>
      <c r="H1" s="22" t="s">
        <v>1</v>
      </c>
      <c r="I1" s="24"/>
      <c r="J1" s="22" t="s">
        <v>2</v>
      </c>
      <c r="K1" s="24"/>
      <c r="L1" s="22" t="s">
        <v>3</v>
      </c>
      <c r="M1" s="24"/>
      <c r="N1" s="2"/>
      <c r="O1" s="2"/>
      <c r="P1" s="2" t="s">
        <v>4</v>
      </c>
      <c r="Q1" s="2"/>
      <c r="R1" s="25" t="s">
        <v>5</v>
      </c>
      <c r="S1" s="26"/>
      <c r="T1" s="27"/>
    </row>
    <row r="2" spans="1:20">
      <c r="A2" s="1" t="s">
        <v>6</v>
      </c>
      <c r="B2" s="22" t="s">
        <v>7</v>
      </c>
      <c r="C2" s="23"/>
      <c r="D2" s="24"/>
      <c r="E2" s="28" t="s">
        <v>8</v>
      </c>
      <c r="F2" s="29"/>
      <c r="G2" s="30"/>
      <c r="H2" s="3" t="s">
        <v>9</v>
      </c>
      <c r="I2" s="2" t="s">
        <v>10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24</v>
      </c>
      <c r="Q2" s="2" t="s">
        <v>16</v>
      </c>
      <c r="R2" s="18" t="s">
        <v>17</v>
      </c>
      <c r="S2" s="5" t="s">
        <v>18</v>
      </c>
      <c r="T2" s="5" t="s">
        <v>19</v>
      </c>
    </row>
    <row r="3" spans="1:20" ht="15.75">
      <c r="A3" s="1"/>
      <c r="B3" s="6">
        <v>2</v>
      </c>
      <c r="C3" s="6">
        <v>2</v>
      </c>
      <c r="D3" s="6">
        <v>2</v>
      </c>
      <c r="E3" s="7">
        <v>1</v>
      </c>
      <c r="F3" s="7">
        <v>1</v>
      </c>
      <c r="G3" s="7">
        <v>1</v>
      </c>
      <c r="H3" s="3">
        <v>2</v>
      </c>
      <c r="I3" s="2">
        <v>1</v>
      </c>
      <c r="J3" s="2">
        <v>0</v>
      </c>
      <c r="K3" s="2">
        <v>0</v>
      </c>
      <c r="L3" s="2">
        <v>1</v>
      </c>
      <c r="M3" s="2">
        <v>0</v>
      </c>
      <c r="N3" s="8">
        <v>1</v>
      </c>
      <c r="O3" s="2">
        <v>0</v>
      </c>
      <c r="P3" s="2">
        <v>0</v>
      </c>
      <c r="Q3" s="2">
        <v>0</v>
      </c>
      <c r="R3" s="9">
        <v>1</v>
      </c>
      <c r="S3" s="8">
        <v>0</v>
      </c>
      <c r="T3" s="8">
        <v>0</v>
      </c>
    </row>
    <row r="4" spans="1:20" ht="15.75">
      <c r="A4" s="19" t="s">
        <v>26</v>
      </c>
      <c r="B4" s="10"/>
      <c r="C4" s="10"/>
      <c r="D4" s="10"/>
      <c r="E4" s="11"/>
      <c r="F4" s="11"/>
      <c r="G4" s="11"/>
      <c r="H4" s="12"/>
      <c r="I4" s="12"/>
      <c r="J4" s="12"/>
      <c r="K4" s="12"/>
      <c r="L4" s="12"/>
      <c r="M4" s="12"/>
      <c r="N4" s="13"/>
      <c r="O4" s="12"/>
      <c r="P4" s="12"/>
      <c r="Q4" s="12"/>
      <c r="R4" s="14"/>
      <c r="S4" s="13"/>
      <c r="T4" s="13"/>
    </row>
    <row r="5" spans="1:20">
      <c r="A5">
        <v>1</v>
      </c>
      <c r="B5">
        <v>23.0101013183593</v>
      </c>
      <c r="C5">
        <v>25.5965145111083</v>
      </c>
      <c r="D5">
        <v>24.582927703857401</v>
      </c>
      <c r="E5">
        <v>17.95074462890625</v>
      </c>
      <c r="F5">
        <v>19.306859970092773</v>
      </c>
      <c r="G5">
        <v>18.058000564575195</v>
      </c>
      <c r="H5">
        <f>AVERAGE(B5:D5)</f>
        <v>24.396514511108336</v>
      </c>
      <c r="I5">
        <f>AVERAGE(E5:G5)</f>
        <v>18.438535054524738</v>
      </c>
      <c r="J5">
        <f>_xlfn.STDEV.S(B5:D5)</f>
        <v>1.3032443016294732</v>
      </c>
      <c r="K5">
        <f>_xlfn.STDEV.S(E5:G5)</f>
        <v>0.7539012390102765</v>
      </c>
      <c r="L5">
        <f>H5-I5</f>
        <v>5.9579794565835975</v>
      </c>
      <c r="M5">
        <f>SQRT(SUMSQ(J5:K5))</f>
        <v>1.5055938323169777</v>
      </c>
      <c r="N5">
        <v>5.9579794565835975</v>
      </c>
      <c r="O5">
        <f>L5-N5</f>
        <v>0</v>
      </c>
      <c r="P5">
        <f>O5-M5</f>
        <v>-1.5055938323169777</v>
      </c>
      <c r="Q5">
        <f>O5+M5</f>
        <v>1.5055938323169777</v>
      </c>
      <c r="R5" s="15">
        <f>POWER(2,-O5)</f>
        <v>1</v>
      </c>
      <c r="S5">
        <f>POWER(2,-P5)-R5</f>
        <v>1.8394152126703371</v>
      </c>
      <c r="T5">
        <f>R5-POWER(2,-Q5)</f>
        <v>0.6478148051268815</v>
      </c>
    </row>
    <row r="6" spans="1:20">
      <c r="A6">
        <v>2</v>
      </c>
      <c r="B6">
        <v>23.810773849487305</v>
      </c>
      <c r="C6">
        <v>24.690359115600501</v>
      </c>
      <c r="D6">
        <v>23.881874084472656</v>
      </c>
      <c r="E6">
        <v>18.733552932739258</v>
      </c>
      <c r="F6">
        <v>19.129047393798828</v>
      </c>
      <c r="G6">
        <v>18.870939254760742</v>
      </c>
      <c r="H6">
        <f t="shared" ref="H6:H11" si="0">AVERAGE(B6:D6)</f>
        <v>24.127669016520155</v>
      </c>
      <c r="I6">
        <f t="shared" ref="I6:I11" si="1">AVERAGE(E6:G6)</f>
        <v>18.911179860432942</v>
      </c>
      <c r="J6">
        <f t="shared" ref="J6:J11" si="2">_xlfn.STDEV.S(B6:D6)</f>
        <v>0.4885989373259329</v>
      </c>
      <c r="K6">
        <f t="shared" ref="K6:K11" si="3">_xlfn.STDEV.S(E6:G6)</f>
        <v>0.20079453912108552</v>
      </c>
      <c r="L6">
        <f t="shared" ref="L6:L11" si="4">H6-I6</f>
        <v>5.2164891560872135</v>
      </c>
      <c r="M6">
        <f t="shared" ref="M6:M11" si="5">SQRT(SUMSQ(J6:K6))</f>
        <v>0.52824934311069427</v>
      </c>
      <c r="N6">
        <v>5.9579794565835975</v>
      </c>
      <c r="O6">
        <f t="shared" ref="O6:O11" si="6">L6-N6</f>
        <v>-0.74149030049638398</v>
      </c>
      <c r="P6">
        <f t="shared" ref="P6:P11" si="7">O6-M6</f>
        <v>-1.2697396436070782</v>
      </c>
      <c r="Q6">
        <f t="shared" ref="Q6:Q11" si="8">O6+M6</f>
        <v>-0.21324095738568971</v>
      </c>
      <c r="R6" s="15">
        <f t="shared" ref="R6:R11" si="9">POWER(2,-O6)</f>
        <v>1.6719020178844577</v>
      </c>
      <c r="S6">
        <f t="shared" ref="S6:S11" si="10">POWER(2,-P6)-R6</f>
        <v>0.73927846382312135</v>
      </c>
      <c r="T6">
        <f t="shared" ref="T6:T11" si="11">R6-POWER(2,-Q6)</f>
        <v>0.51261245884384099</v>
      </c>
    </row>
    <row r="7" spans="1:20">
      <c r="A7">
        <v>3</v>
      </c>
      <c r="B7">
        <v>21.640323638916001</v>
      </c>
      <c r="C7">
        <v>21.613311767578125</v>
      </c>
      <c r="D7">
        <v>21.734603881835938</v>
      </c>
      <c r="E7">
        <v>18.125497817993164</v>
      </c>
      <c r="F7">
        <v>18.324506759643555</v>
      </c>
      <c r="G7">
        <v>18.421028137207031</v>
      </c>
      <c r="H7">
        <f t="shared" si="0"/>
        <v>21.662746429443356</v>
      </c>
      <c r="I7">
        <f t="shared" si="1"/>
        <v>18.29034423828125</v>
      </c>
      <c r="J7">
        <f t="shared" si="2"/>
        <v>6.3679120569914691E-2</v>
      </c>
      <c r="K7">
        <f t="shared" si="3"/>
        <v>0.15069787919222685</v>
      </c>
      <c r="L7">
        <f t="shared" si="4"/>
        <v>3.3724021911621058</v>
      </c>
      <c r="M7">
        <f t="shared" si="5"/>
        <v>0.16359975913671979</v>
      </c>
      <c r="N7">
        <v>5.9579794565835975</v>
      </c>
      <c r="O7">
        <f t="shared" si="6"/>
        <v>-2.5855772654214917</v>
      </c>
      <c r="P7">
        <f t="shared" si="7"/>
        <v>-2.7491770245582114</v>
      </c>
      <c r="Q7">
        <f t="shared" si="8"/>
        <v>-2.4219775062847719</v>
      </c>
      <c r="R7" s="15">
        <f t="shared" si="9"/>
        <v>6.0025572793308033</v>
      </c>
      <c r="S7">
        <f t="shared" si="10"/>
        <v>0.72077766850831004</v>
      </c>
      <c r="T7">
        <f t="shared" si="11"/>
        <v>0.6435064256726033</v>
      </c>
    </row>
    <row r="8" spans="1:20">
      <c r="A8">
        <v>4</v>
      </c>
      <c r="B8">
        <v>21.526147842407202</v>
      </c>
      <c r="C8">
        <v>21.904991149902301</v>
      </c>
      <c r="D8">
        <v>21.258731842041001</v>
      </c>
      <c r="E8">
        <v>18.602396011351999</v>
      </c>
      <c r="F8">
        <v>18.937252044677699</v>
      </c>
      <c r="G8">
        <v>19.611986160278299</v>
      </c>
      <c r="H8">
        <f t="shared" si="0"/>
        <v>21.563290278116835</v>
      </c>
      <c r="I8">
        <f t="shared" si="1"/>
        <v>19.050544738769332</v>
      </c>
      <c r="J8">
        <f t="shared" si="2"/>
        <v>0.32472672148619786</v>
      </c>
      <c r="K8">
        <f t="shared" si="3"/>
        <v>0.51424166799585813</v>
      </c>
      <c r="L8">
        <f t="shared" si="4"/>
        <v>2.5127455393475024</v>
      </c>
      <c r="M8">
        <f t="shared" si="5"/>
        <v>0.60818741909902829</v>
      </c>
      <c r="N8">
        <v>5.9579794565835975</v>
      </c>
      <c r="O8">
        <f t="shared" si="6"/>
        <v>-3.4452339172360951</v>
      </c>
      <c r="P8">
        <f t="shared" si="7"/>
        <v>-4.0534213363351235</v>
      </c>
      <c r="Q8">
        <f t="shared" si="8"/>
        <v>-2.8370464981370667</v>
      </c>
      <c r="R8" s="15">
        <f t="shared" si="9"/>
        <v>10.892278852822145</v>
      </c>
      <c r="S8">
        <f t="shared" si="10"/>
        <v>5.711288464388069</v>
      </c>
      <c r="T8">
        <f t="shared" si="11"/>
        <v>3.7467217360295448</v>
      </c>
    </row>
    <row r="9" spans="1:20">
      <c r="A9">
        <v>5</v>
      </c>
      <c r="B9">
        <v>21.878822326660099</v>
      </c>
      <c r="C9">
        <v>21.741289138793899</v>
      </c>
      <c r="D9">
        <v>21.790401458740199</v>
      </c>
      <c r="E9">
        <v>18.728061676025391</v>
      </c>
      <c r="F9">
        <v>18.59941291809082</v>
      </c>
      <c r="G9">
        <v>18.812311172485352</v>
      </c>
      <c r="H9">
        <f t="shared" si="0"/>
        <v>21.803504308064731</v>
      </c>
      <c r="I9">
        <f t="shared" si="1"/>
        <v>18.71326192220052</v>
      </c>
      <c r="J9">
        <f t="shared" si="2"/>
        <v>6.9696541782759622E-2</v>
      </c>
      <c r="K9">
        <f t="shared" si="3"/>
        <v>0.10721796125657863</v>
      </c>
      <c r="L9">
        <f t="shared" si="4"/>
        <v>3.0902423858642116</v>
      </c>
      <c r="M9">
        <f t="shared" si="5"/>
        <v>0.12788001858184553</v>
      </c>
      <c r="N9">
        <v>5.9579794565835975</v>
      </c>
      <c r="O9">
        <f t="shared" si="6"/>
        <v>-2.8677370707193859</v>
      </c>
      <c r="P9">
        <f t="shared" si="7"/>
        <v>-2.9956170893012315</v>
      </c>
      <c r="Q9">
        <f t="shared" si="8"/>
        <v>-2.7398570521375403</v>
      </c>
      <c r="R9" s="15">
        <f t="shared" si="9"/>
        <v>7.2991935186669012</v>
      </c>
      <c r="S9">
        <f t="shared" si="10"/>
        <v>0.67653934425732309</v>
      </c>
      <c r="T9">
        <f t="shared" si="11"/>
        <v>0.61915208064223926</v>
      </c>
    </row>
    <row r="10" spans="1:20">
      <c r="A10">
        <v>6</v>
      </c>
      <c r="B10">
        <v>21.620372772216701</v>
      </c>
      <c r="C10">
        <v>21.929254531860298</v>
      </c>
      <c r="D10">
        <v>21.832798004150298</v>
      </c>
      <c r="E10">
        <v>18.436870574951172</v>
      </c>
      <c r="F10">
        <v>18.241914749145508</v>
      </c>
      <c r="G10">
        <v>18.393232345581055</v>
      </c>
      <c r="H10">
        <f t="shared" si="0"/>
        <v>21.794141769409098</v>
      </c>
      <c r="I10">
        <f t="shared" si="1"/>
        <v>18.35733922322591</v>
      </c>
      <c r="J10">
        <f t="shared" si="2"/>
        <v>0.15802757266820963</v>
      </c>
      <c r="K10">
        <f t="shared" si="3"/>
        <v>0.10231412746142669</v>
      </c>
      <c r="L10">
        <f t="shared" si="4"/>
        <v>3.4368025461831877</v>
      </c>
      <c r="M10">
        <f t="shared" si="5"/>
        <v>0.18825752150073405</v>
      </c>
      <c r="N10">
        <v>5.9579794565835975</v>
      </c>
      <c r="O10">
        <f t="shared" si="6"/>
        <v>-2.5211769104004098</v>
      </c>
      <c r="P10">
        <f t="shared" si="7"/>
        <v>-2.7094344319011441</v>
      </c>
      <c r="Q10">
        <f t="shared" si="8"/>
        <v>-2.3329193888996755</v>
      </c>
      <c r="R10" s="15">
        <f t="shared" si="9"/>
        <v>5.7405020240153997</v>
      </c>
      <c r="S10">
        <f t="shared" si="10"/>
        <v>0.80014986279692302</v>
      </c>
      <c r="T10">
        <f t="shared" si="11"/>
        <v>0.70226362545950494</v>
      </c>
    </row>
    <row r="11" spans="1:20">
      <c r="A11">
        <v>7</v>
      </c>
      <c r="B11">
        <v>21.227964401245099</v>
      </c>
      <c r="C11">
        <v>21.013288497924801</v>
      </c>
      <c r="D11">
        <v>21.575786590576101</v>
      </c>
      <c r="E11">
        <v>18.447790145874023</v>
      </c>
      <c r="F11">
        <v>18.321132659912109</v>
      </c>
      <c r="G11">
        <v>18.400636672973633</v>
      </c>
      <c r="H11">
        <f t="shared" si="0"/>
        <v>21.272346496581999</v>
      </c>
      <c r="I11">
        <f t="shared" si="1"/>
        <v>18.38985315958659</v>
      </c>
      <c r="J11">
        <f t="shared" si="2"/>
        <v>0.28386326611408857</v>
      </c>
      <c r="K11">
        <f t="shared" si="3"/>
        <v>6.401361424161689E-2</v>
      </c>
      <c r="L11">
        <f t="shared" si="4"/>
        <v>2.8824933369954095</v>
      </c>
      <c r="M11">
        <f t="shared" si="5"/>
        <v>0.29099157489046379</v>
      </c>
      <c r="N11">
        <v>5.9579794565835975</v>
      </c>
      <c r="O11">
        <f t="shared" si="6"/>
        <v>-3.075486119588188</v>
      </c>
      <c r="P11">
        <f t="shared" si="7"/>
        <v>-3.3664776944786516</v>
      </c>
      <c r="Q11">
        <f t="shared" si="8"/>
        <v>-2.7844945446977243</v>
      </c>
      <c r="R11" s="15">
        <f t="shared" si="9"/>
        <v>8.4297282264921236</v>
      </c>
      <c r="S11">
        <f t="shared" si="10"/>
        <v>1.883883218586698</v>
      </c>
      <c r="T11">
        <f t="shared" si="11"/>
        <v>1.5397733013020014</v>
      </c>
    </row>
    <row r="12" spans="1:20">
      <c r="A12" t="s">
        <v>25</v>
      </c>
      <c r="R12" s="15"/>
    </row>
    <row r="13" spans="1:20">
      <c r="A13">
        <v>1</v>
      </c>
      <c r="B13">
        <v>23.0101013183593</v>
      </c>
      <c r="C13">
        <v>25.5965145111083</v>
      </c>
      <c r="D13">
        <v>24.582927703857401</v>
      </c>
      <c r="E13">
        <v>21.203277587890625</v>
      </c>
      <c r="F13">
        <v>20.881265640258789</v>
      </c>
      <c r="G13">
        <v>21.072782516479492</v>
      </c>
      <c r="H13">
        <f>AVERAGE(B13:D13)</f>
        <v>24.396514511108336</v>
      </c>
      <c r="I13">
        <f>AVERAGE(E13:G13)</f>
        <v>21.052441914876301</v>
      </c>
      <c r="J13">
        <f>_xlfn.STDEV.S(B13:D13)</f>
        <v>1.3032443016294732</v>
      </c>
      <c r="K13">
        <f>_xlfn.STDEV.S(E13:G13)</f>
        <v>0.16196675171033356</v>
      </c>
      <c r="L13">
        <f>H13-I13</f>
        <v>3.344072596232035</v>
      </c>
      <c r="M13">
        <f>SQRT(SUMSQ(J13:K13))</f>
        <v>1.3132703219022694</v>
      </c>
      <c r="N13">
        <v>3.344072596232035</v>
      </c>
      <c r="O13">
        <f>L13-N13</f>
        <v>0</v>
      </c>
      <c r="P13">
        <f>O13-M13</f>
        <v>-1.3132703219022694</v>
      </c>
      <c r="Q13">
        <f>O13+M13</f>
        <v>1.3132703219022694</v>
      </c>
      <c r="R13" s="15">
        <f>POWER(2,-O13)</f>
        <v>1</v>
      </c>
      <c r="S13">
        <f>POWER(2,-P13)-R13</f>
        <v>1.4850421494141344</v>
      </c>
      <c r="T13">
        <f>R13-POWER(2,-Q13)</f>
        <v>0.59759233853004989</v>
      </c>
    </row>
    <row r="14" spans="1:20">
      <c r="A14">
        <v>2</v>
      </c>
      <c r="B14">
        <v>23.810773849487305</v>
      </c>
      <c r="C14">
        <v>24.690359115600501</v>
      </c>
      <c r="D14">
        <v>23.881874084472656</v>
      </c>
      <c r="E14">
        <v>22.451528549194336</v>
      </c>
      <c r="F14">
        <v>21.9744873046875</v>
      </c>
      <c r="G14">
        <v>22.087409973144531</v>
      </c>
      <c r="H14">
        <f t="shared" ref="H14:H19" si="12">AVERAGE(B14:D14)</f>
        <v>24.127669016520155</v>
      </c>
      <c r="I14">
        <f t="shared" ref="I14:I19" si="13">AVERAGE(E14:G14)</f>
        <v>22.171141942342121</v>
      </c>
      <c r="J14">
        <f t="shared" ref="J14:J19" si="14">_xlfn.STDEV.S(B14:D14)</f>
        <v>0.4885989373259329</v>
      </c>
      <c r="K14">
        <f t="shared" ref="K14:K19" si="15">_xlfn.STDEV.S(E14:G14)</f>
        <v>0.24929975780059929</v>
      </c>
      <c r="L14">
        <f t="shared" ref="L14:L19" si="16">H14-I14</f>
        <v>1.9565270741780338</v>
      </c>
      <c r="M14">
        <f t="shared" ref="M14:M19" si="17">SQRT(SUMSQ(J14:K14))</f>
        <v>0.54852464921411548</v>
      </c>
      <c r="N14">
        <v>3.344072596232035</v>
      </c>
      <c r="O14">
        <f t="shared" ref="O14:O19" si="18">L14-N14</f>
        <v>-1.3875455220540012</v>
      </c>
      <c r="P14">
        <f t="shared" ref="P14:P19" si="19">O14-M14</f>
        <v>-1.9360701712681165</v>
      </c>
      <c r="Q14">
        <f t="shared" ref="Q14:Q19" si="20">O14+M14</f>
        <v>-0.83902087283988569</v>
      </c>
      <c r="R14" s="15">
        <f t="shared" ref="R14:R19" si="21">POWER(2,-O14)</f>
        <v>2.6163318159487186</v>
      </c>
      <c r="S14">
        <f t="shared" ref="S14:S19" si="22">POWER(2,-P14)-R14</f>
        <v>1.2102869348655716</v>
      </c>
      <c r="T14">
        <f t="shared" ref="T14:T19" si="23">R14-POWER(2,-Q14)</f>
        <v>0.82749613178528114</v>
      </c>
    </row>
    <row r="15" spans="1:20">
      <c r="A15">
        <v>3</v>
      </c>
      <c r="B15">
        <v>21.640323638916001</v>
      </c>
      <c r="C15">
        <v>21.613311767578125</v>
      </c>
      <c r="D15">
        <v>21.734603881835938</v>
      </c>
      <c r="E15">
        <v>21.27935791015625</v>
      </c>
      <c r="F15">
        <v>21.355352401733398</v>
      </c>
      <c r="G15">
        <v>21.678634643554688</v>
      </c>
      <c r="H15">
        <f t="shared" si="12"/>
        <v>21.662746429443356</v>
      </c>
      <c r="I15">
        <f t="shared" si="13"/>
        <v>21.437781651814777</v>
      </c>
      <c r="J15">
        <f t="shared" si="14"/>
        <v>6.3679120569914691E-2</v>
      </c>
      <c r="K15">
        <f t="shared" si="15"/>
        <v>0.21201748373675641</v>
      </c>
      <c r="L15">
        <f t="shared" si="16"/>
        <v>0.22496477762857836</v>
      </c>
      <c r="M15">
        <f t="shared" si="17"/>
        <v>0.22137399080881995</v>
      </c>
      <c r="N15">
        <v>3.344072596232035</v>
      </c>
      <c r="O15">
        <f t="shared" si="18"/>
        <v>-3.1191078186034566</v>
      </c>
      <c r="P15">
        <f t="shared" si="19"/>
        <v>-3.3404818094122768</v>
      </c>
      <c r="Q15">
        <f t="shared" si="20"/>
        <v>-2.8977338277946365</v>
      </c>
      <c r="R15" s="15">
        <f t="shared" si="21"/>
        <v>8.6885041543837698</v>
      </c>
      <c r="S15">
        <f t="shared" si="22"/>
        <v>1.4409309076767833</v>
      </c>
      <c r="T15">
        <f t="shared" si="23"/>
        <v>1.2359558159784489</v>
      </c>
    </row>
    <row r="16" spans="1:20">
      <c r="A16">
        <v>4</v>
      </c>
      <c r="B16">
        <v>21.526147842407202</v>
      </c>
      <c r="C16">
        <v>21.904991149902301</v>
      </c>
      <c r="D16">
        <v>21.258731842041001</v>
      </c>
      <c r="E16">
        <v>21.702518463134702</v>
      </c>
      <c r="F16">
        <v>22.526460647583001</v>
      </c>
      <c r="G16">
        <v>21.515150070190401</v>
      </c>
      <c r="H16">
        <f t="shared" si="12"/>
        <v>21.563290278116835</v>
      </c>
      <c r="I16">
        <f t="shared" si="13"/>
        <v>21.914709726969367</v>
      </c>
      <c r="J16">
        <f t="shared" si="14"/>
        <v>0.32472672148619786</v>
      </c>
      <c r="K16">
        <f t="shared" si="15"/>
        <v>0.53801126412218625</v>
      </c>
      <c r="L16">
        <f t="shared" si="16"/>
        <v>-0.35141944885253196</v>
      </c>
      <c r="M16">
        <f t="shared" si="17"/>
        <v>0.62841352942909146</v>
      </c>
      <c r="N16">
        <v>3.344072596232035</v>
      </c>
      <c r="O16">
        <f t="shared" si="18"/>
        <v>-3.695492045084567</v>
      </c>
      <c r="P16">
        <f t="shared" si="19"/>
        <v>-4.3239055745136588</v>
      </c>
      <c r="Q16">
        <f t="shared" si="20"/>
        <v>-3.0670785156554756</v>
      </c>
      <c r="R16" s="15">
        <f t="shared" si="21"/>
        <v>12.955493307524172</v>
      </c>
      <c r="S16">
        <f t="shared" si="22"/>
        <v>7.0719391773724425</v>
      </c>
      <c r="T16">
        <f t="shared" si="23"/>
        <v>4.5747481986400764</v>
      </c>
    </row>
    <row r="17" spans="1:20">
      <c r="A17">
        <v>5</v>
      </c>
      <c r="B17">
        <v>21.878822326660099</v>
      </c>
      <c r="C17">
        <v>21.741289138793899</v>
      </c>
      <c r="D17">
        <v>21.790401458740199</v>
      </c>
      <c r="E17">
        <v>20.964786529541016</v>
      </c>
      <c r="F17">
        <v>21.935846328735298</v>
      </c>
      <c r="G17">
        <v>20.78791618347168</v>
      </c>
      <c r="H17">
        <f t="shared" si="12"/>
        <v>21.803504308064731</v>
      </c>
      <c r="I17">
        <f t="shared" si="13"/>
        <v>21.22951634724933</v>
      </c>
      <c r="J17">
        <f t="shared" si="14"/>
        <v>6.9696541782759622E-2</v>
      </c>
      <c r="K17">
        <f t="shared" si="15"/>
        <v>0.61805931098006006</v>
      </c>
      <c r="L17">
        <f t="shared" si="16"/>
        <v>0.57398796081540127</v>
      </c>
      <c r="M17">
        <f t="shared" si="17"/>
        <v>0.62197662321474956</v>
      </c>
      <c r="N17">
        <v>3.344072596232035</v>
      </c>
      <c r="O17">
        <f t="shared" si="18"/>
        <v>-2.7700846354166337</v>
      </c>
      <c r="P17">
        <f t="shared" si="19"/>
        <v>-3.3920612586313834</v>
      </c>
      <c r="Q17">
        <f t="shared" si="20"/>
        <v>-2.1481080122018841</v>
      </c>
      <c r="R17" s="15">
        <f t="shared" si="21"/>
        <v>6.8214793031274761</v>
      </c>
      <c r="S17">
        <f t="shared" si="22"/>
        <v>3.6766564880879651</v>
      </c>
      <c r="T17">
        <f t="shared" si="23"/>
        <v>2.3890180730171036</v>
      </c>
    </row>
    <row r="18" spans="1:20">
      <c r="A18">
        <v>6</v>
      </c>
      <c r="B18">
        <v>21.620372772216701</v>
      </c>
      <c r="C18">
        <v>21.929254531860298</v>
      </c>
      <c r="D18">
        <v>21.832798004150298</v>
      </c>
      <c r="E18">
        <v>20.454729080200195</v>
      </c>
      <c r="F18">
        <v>21.43625831604</v>
      </c>
      <c r="G18">
        <v>21.112663269042901</v>
      </c>
      <c r="H18">
        <f t="shared" si="12"/>
        <v>21.794141769409098</v>
      </c>
      <c r="I18">
        <f t="shared" si="13"/>
        <v>21.001216888427695</v>
      </c>
      <c r="J18">
        <f t="shared" si="14"/>
        <v>0.15802757266820963</v>
      </c>
      <c r="K18">
        <f t="shared" si="15"/>
        <v>0.50016510475665843</v>
      </c>
      <c r="L18">
        <f t="shared" si="16"/>
        <v>0.79292488098140268</v>
      </c>
      <c r="M18">
        <f t="shared" si="17"/>
        <v>0.52453583837488682</v>
      </c>
      <c r="N18">
        <v>3.344072596232035</v>
      </c>
      <c r="O18">
        <f t="shared" si="18"/>
        <v>-2.5511477152506323</v>
      </c>
      <c r="P18">
        <f t="shared" si="19"/>
        <v>-3.0756835536255194</v>
      </c>
      <c r="Q18">
        <f t="shared" si="20"/>
        <v>-2.0266118768757453</v>
      </c>
      <c r="R18" s="15">
        <f t="shared" si="21"/>
        <v>5.8610035665580789</v>
      </c>
      <c r="S18">
        <f t="shared" si="22"/>
        <v>2.5698783543163355</v>
      </c>
      <c r="T18">
        <f t="shared" si="23"/>
        <v>1.7865350673427862</v>
      </c>
    </row>
    <row r="19" spans="1:20">
      <c r="A19">
        <v>7</v>
      </c>
      <c r="B19">
        <v>21.227964401245099</v>
      </c>
      <c r="C19">
        <v>21.013288497924801</v>
      </c>
      <c r="D19">
        <v>21.575786590576101</v>
      </c>
      <c r="E19">
        <v>21.614175796508789</v>
      </c>
      <c r="F19">
        <v>21.123653411865199</v>
      </c>
      <c r="G19">
        <v>21.4440013885498</v>
      </c>
      <c r="H19">
        <f t="shared" si="12"/>
        <v>21.272346496581999</v>
      </c>
      <c r="I19">
        <f t="shared" si="13"/>
        <v>21.393943532307929</v>
      </c>
      <c r="J19">
        <f t="shared" si="14"/>
        <v>0.28386326611408857</v>
      </c>
      <c r="K19">
        <f t="shared" si="15"/>
        <v>0.24906303255954593</v>
      </c>
      <c r="L19">
        <f t="shared" si="16"/>
        <v>-0.12159703572593017</v>
      </c>
      <c r="M19">
        <f t="shared" si="17"/>
        <v>0.37763838263173849</v>
      </c>
      <c r="N19">
        <v>3.344072596232035</v>
      </c>
      <c r="O19">
        <f t="shared" si="18"/>
        <v>-3.4656696319579652</v>
      </c>
      <c r="P19">
        <f t="shared" si="19"/>
        <v>-3.8433080145897036</v>
      </c>
      <c r="Q19">
        <f t="shared" si="20"/>
        <v>-3.0880312493262267</v>
      </c>
      <c r="R19" s="15">
        <f t="shared" si="21"/>
        <v>11.047665449937066</v>
      </c>
      <c r="S19">
        <f t="shared" si="22"/>
        <v>3.3056091937149628</v>
      </c>
      <c r="T19">
        <f t="shared" si="23"/>
        <v>2.5443158712601068</v>
      </c>
    </row>
    <row r="20" spans="1:20">
      <c r="A20" s="20"/>
      <c r="R20" s="15"/>
    </row>
    <row r="21" spans="1:20" ht="15.75">
      <c r="A21" s="19" t="s">
        <v>27</v>
      </c>
      <c r="B21" s="10"/>
      <c r="C21" s="10"/>
      <c r="D21" s="10"/>
      <c r="E21" s="11"/>
      <c r="F21" s="11"/>
      <c r="G21" s="11"/>
      <c r="H21" s="12"/>
      <c r="I21" s="12"/>
      <c r="J21" s="12"/>
      <c r="K21" s="12"/>
      <c r="L21" s="12"/>
      <c r="M21" s="12"/>
      <c r="N21" s="13"/>
      <c r="O21" s="12"/>
      <c r="P21" s="12"/>
      <c r="Q21" s="12"/>
      <c r="R21" s="14"/>
      <c r="S21" s="13"/>
      <c r="T21" s="13"/>
    </row>
    <row r="22" spans="1:20">
      <c r="A22">
        <v>1</v>
      </c>
      <c r="B22">
        <v>23.0101013183593</v>
      </c>
      <c r="C22">
        <v>25.5965145111083</v>
      </c>
      <c r="D22">
        <v>24.582927703857401</v>
      </c>
      <c r="E22">
        <v>19.577011108398438</v>
      </c>
      <c r="F22">
        <v>20.094062805175781</v>
      </c>
      <c r="G22">
        <v>19.565391540527344</v>
      </c>
      <c r="H22">
        <f>AVERAGE(B22:D22)</f>
        <v>24.396514511108336</v>
      </c>
      <c r="I22">
        <f>AVERAGE(E22:G22)</f>
        <v>19.74548848470052</v>
      </c>
      <c r="J22">
        <f>_xlfn.STDEV.S(B22:D22)</f>
        <v>1.3032443016294732</v>
      </c>
      <c r="K22">
        <f>_xlfn.STDEV.S(E22:G22)</f>
        <v>0.30193011817384152</v>
      </c>
      <c r="L22">
        <f>H22-I22</f>
        <v>4.6510260264078163</v>
      </c>
      <c r="M22">
        <f>SQRT(SUMSQ(J22:K22))</f>
        <v>1.3377621260860106</v>
      </c>
      <c r="N22">
        <v>4.6510260264078163</v>
      </c>
      <c r="O22">
        <f>L22-N22</f>
        <v>0</v>
      </c>
      <c r="P22">
        <f>O22-M22</f>
        <v>-1.3377621260860106</v>
      </c>
      <c r="Q22">
        <f>O22+M22</f>
        <v>1.3377621260860106</v>
      </c>
      <c r="R22" s="15">
        <f>POWER(2,-O22)</f>
        <v>1</v>
      </c>
      <c r="S22">
        <f>POWER(2,-P22)-R22</f>
        <v>1.5275894094773528</v>
      </c>
      <c r="T22">
        <f>R22-POWER(2,-Q22)</f>
        <v>0.60436612202502582</v>
      </c>
    </row>
    <row r="23" spans="1:20">
      <c r="A23">
        <v>2</v>
      </c>
      <c r="B23">
        <v>23.810773849487305</v>
      </c>
      <c r="C23">
        <v>24.690359115600501</v>
      </c>
      <c r="D23">
        <v>23.881874084472656</v>
      </c>
      <c r="E23">
        <v>20.592540740966797</v>
      </c>
      <c r="F23">
        <v>20.551767349243164</v>
      </c>
      <c r="G23">
        <v>20.479174613952637</v>
      </c>
      <c r="H23">
        <f t="shared" ref="H23:H28" si="24">AVERAGE(B23:D23)</f>
        <v>24.127669016520155</v>
      </c>
      <c r="I23">
        <f t="shared" ref="I23:I28" si="25">AVERAGE(E23:G23)</f>
        <v>20.541160901387531</v>
      </c>
      <c r="J23">
        <f t="shared" ref="J23:J28" si="26">_xlfn.STDEV.S(B23:D23)</f>
        <v>0.4885989373259329</v>
      </c>
      <c r="K23">
        <f t="shared" ref="K23:K28" si="27">_xlfn.STDEV.S(E23:G23)</f>
        <v>5.7422488979783394E-2</v>
      </c>
      <c r="L23">
        <f t="shared" ref="L23:L28" si="28">H23-I23</f>
        <v>3.5865081151326237</v>
      </c>
      <c r="M23">
        <f t="shared" ref="M23:M28" si="29">SQRT(SUMSQ(J23:K23))</f>
        <v>0.49196164870512443</v>
      </c>
      <c r="N23">
        <v>4.6510260264078163</v>
      </c>
      <c r="O23">
        <f t="shared" ref="O23:O28" si="30">L23-N23</f>
        <v>-1.0645179112751926</v>
      </c>
      <c r="P23">
        <f t="shared" ref="P23:P28" si="31">O23-M23</f>
        <v>-1.556479559980317</v>
      </c>
      <c r="Q23">
        <f t="shared" ref="Q23:Q28" si="32">O23+M23</f>
        <v>-0.5725562625700682</v>
      </c>
      <c r="R23" s="15">
        <f t="shared" ref="R23:R28" si="33">POWER(2,-O23)</f>
        <v>2.0914708801558701</v>
      </c>
      <c r="S23">
        <f t="shared" ref="S23:S28" si="34">POWER(2,-P23)-R23</f>
        <v>0.84988135223562855</v>
      </c>
      <c r="T23">
        <f t="shared" ref="T23:T28" si="35">R23-POWER(2,-Q23)</f>
        <v>0.60431460068388154</v>
      </c>
    </row>
    <row r="24" spans="1:20">
      <c r="A24">
        <v>3</v>
      </c>
      <c r="B24">
        <v>21.640323638916001</v>
      </c>
      <c r="C24">
        <v>21.613311767578125</v>
      </c>
      <c r="D24">
        <v>21.734603881835938</v>
      </c>
      <c r="E24">
        <v>19.702427864074707</v>
      </c>
      <c r="F24">
        <v>19.839929580688477</v>
      </c>
      <c r="G24">
        <v>20.049831390380859</v>
      </c>
      <c r="H24">
        <f t="shared" si="24"/>
        <v>21.662746429443356</v>
      </c>
      <c r="I24">
        <f t="shared" si="25"/>
        <v>19.864062945048016</v>
      </c>
      <c r="J24">
        <f t="shared" si="26"/>
        <v>6.3679120569914691E-2</v>
      </c>
      <c r="K24">
        <f t="shared" si="27"/>
        <v>0.17495461405453139</v>
      </c>
      <c r="L24">
        <f t="shared" si="28"/>
        <v>1.7986834843953403</v>
      </c>
      <c r="M24">
        <f t="shared" si="29"/>
        <v>0.18618310174537261</v>
      </c>
      <c r="N24">
        <v>4.6510260264078163</v>
      </c>
      <c r="O24">
        <f t="shared" si="30"/>
        <v>-2.8523425420124759</v>
      </c>
      <c r="P24">
        <f t="shared" si="31"/>
        <v>-3.0385256437578487</v>
      </c>
      <c r="Q24">
        <f t="shared" si="32"/>
        <v>-2.6661594402671032</v>
      </c>
      <c r="R24" s="15">
        <f t="shared" si="33"/>
        <v>7.2217202838653574</v>
      </c>
      <c r="S24">
        <f t="shared" si="34"/>
        <v>0.99478920940730475</v>
      </c>
      <c r="T24">
        <f t="shared" si="35"/>
        <v>0.87434809363138388</v>
      </c>
    </row>
    <row r="25" spans="1:20">
      <c r="A25">
        <v>4</v>
      </c>
      <c r="B25">
        <v>21.526147842407202</v>
      </c>
      <c r="C25">
        <v>21.904991149902301</v>
      </c>
      <c r="D25">
        <v>21.258731842041001</v>
      </c>
      <c r="E25">
        <v>20.15245723724335</v>
      </c>
      <c r="F25">
        <v>20.73185634613035</v>
      </c>
      <c r="G25">
        <v>20.56356811523435</v>
      </c>
      <c r="H25">
        <f t="shared" si="24"/>
        <v>21.563290278116835</v>
      </c>
      <c r="I25">
        <f t="shared" si="25"/>
        <v>20.482627232869348</v>
      </c>
      <c r="J25">
        <f t="shared" si="26"/>
        <v>0.32472672148619786</v>
      </c>
      <c r="K25">
        <f t="shared" si="27"/>
        <v>0.29805939286202815</v>
      </c>
      <c r="L25">
        <f t="shared" si="28"/>
        <v>1.080663045247487</v>
      </c>
      <c r="M25">
        <f t="shared" si="29"/>
        <v>0.44077981501023333</v>
      </c>
      <c r="N25">
        <v>4.6510260264078163</v>
      </c>
      <c r="O25">
        <f t="shared" si="30"/>
        <v>-3.5703629811603292</v>
      </c>
      <c r="P25">
        <f t="shared" si="31"/>
        <v>-4.0111427961705628</v>
      </c>
      <c r="Q25">
        <f t="shared" si="32"/>
        <v>-3.1295831661500957</v>
      </c>
      <c r="R25" s="15">
        <f t="shared" si="33"/>
        <v>11.879176982494368</v>
      </c>
      <c r="S25">
        <f t="shared" si="34"/>
        <v>4.2448790442146596</v>
      </c>
      <c r="T25">
        <f t="shared" si="35"/>
        <v>3.1273563768309138</v>
      </c>
    </row>
    <row r="26" spans="1:20">
      <c r="A26">
        <v>5</v>
      </c>
      <c r="B26">
        <v>21.878822326660099</v>
      </c>
      <c r="C26">
        <v>21.741289138793899</v>
      </c>
      <c r="D26">
        <v>21.790401458740199</v>
      </c>
      <c r="E26">
        <v>19.846424102783203</v>
      </c>
      <c r="F26">
        <v>20.267629623413058</v>
      </c>
      <c r="G26">
        <v>19.800113677978516</v>
      </c>
      <c r="H26">
        <f t="shared" si="24"/>
        <v>21.803504308064731</v>
      </c>
      <c r="I26">
        <f t="shared" si="25"/>
        <v>19.971389134724927</v>
      </c>
      <c r="J26">
        <f t="shared" si="26"/>
        <v>6.9696541782759622E-2</v>
      </c>
      <c r="K26">
        <f t="shared" si="27"/>
        <v>0.25759461216227941</v>
      </c>
      <c r="L26">
        <f t="shared" si="28"/>
        <v>1.8321151733398047</v>
      </c>
      <c r="M26">
        <f t="shared" si="29"/>
        <v>0.26685687578084083</v>
      </c>
      <c r="N26">
        <v>4.6510260264078163</v>
      </c>
      <c r="O26">
        <f t="shared" si="30"/>
        <v>-2.8189108530680116</v>
      </c>
      <c r="P26">
        <f t="shared" si="31"/>
        <v>-3.0857677288488525</v>
      </c>
      <c r="Q26">
        <f t="shared" si="32"/>
        <v>-2.5520539772871706</v>
      </c>
      <c r="R26" s="15">
        <f t="shared" si="33"/>
        <v>7.0562948859233918</v>
      </c>
      <c r="S26">
        <f t="shared" si="34"/>
        <v>1.4337237988143885</v>
      </c>
      <c r="T26">
        <f t="shared" si="35"/>
        <v>1.1916084386936889</v>
      </c>
    </row>
    <row r="27" spans="1:20">
      <c r="A27">
        <v>6</v>
      </c>
      <c r="B27">
        <v>21.620372772216701</v>
      </c>
      <c r="C27">
        <v>21.929254531860298</v>
      </c>
      <c r="D27">
        <v>21.832798004150298</v>
      </c>
      <c r="E27">
        <v>19.445799827575684</v>
      </c>
      <c r="F27">
        <v>19.839086532592752</v>
      </c>
      <c r="G27">
        <v>19.752947807311976</v>
      </c>
      <c r="H27">
        <f t="shared" si="24"/>
        <v>21.794141769409098</v>
      </c>
      <c r="I27">
        <f t="shared" si="25"/>
        <v>19.679278055826803</v>
      </c>
      <c r="J27">
        <f t="shared" si="26"/>
        <v>0.15802757266820963</v>
      </c>
      <c r="K27">
        <f t="shared" si="27"/>
        <v>0.20673420689066177</v>
      </c>
      <c r="L27">
        <f t="shared" si="28"/>
        <v>2.1148637135822952</v>
      </c>
      <c r="M27">
        <f t="shared" si="29"/>
        <v>0.26021480746129189</v>
      </c>
      <c r="N27">
        <v>4.6510260264078163</v>
      </c>
      <c r="O27">
        <f t="shared" si="30"/>
        <v>-2.5361623128255211</v>
      </c>
      <c r="P27">
        <f t="shared" si="31"/>
        <v>-2.7963771202868131</v>
      </c>
      <c r="Q27">
        <f t="shared" si="32"/>
        <v>-2.2759475053642291</v>
      </c>
      <c r="R27" s="15">
        <f t="shared" si="33"/>
        <v>5.8004398830250912</v>
      </c>
      <c r="S27">
        <f t="shared" si="34"/>
        <v>1.146497628979831</v>
      </c>
      <c r="T27">
        <f t="shared" si="35"/>
        <v>0.95728377597123959</v>
      </c>
    </row>
    <row r="28" spans="1:20">
      <c r="A28">
        <v>7</v>
      </c>
      <c r="B28">
        <v>21.227964401245099</v>
      </c>
      <c r="C28">
        <v>21.013288497924801</v>
      </c>
      <c r="D28">
        <v>21.575786590576101</v>
      </c>
      <c r="E28">
        <v>20.030982971191406</v>
      </c>
      <c r="F28">
        <v>19.722393035888654</v>
      </c>
      <c r="G28">
        <v>19.922319030761717</v>
      </c>
      <c r="H28">
        <f t="shared" si="24"/>
        <v>21.272346496581999</v>
      </c>
      <c r="I28">
        <f t="shared" si="25"/>
        <v>19.891898345947258</v>
      </c>
      <c r="J28">
        <f t="shared" si="26"/>
        <v>0.28386326611408857</v>
      </c>
      <c r="K28">
        <f t="shared" si="27"/>
        <v>0.15652795466297584</v>
      </c>
      <c r="L28">
        <f t="shared" si="28"/>
        <v>1.3804481506347415</v>
      </c>
      <c r="M28">
        <f t="shared" si="29"/>
        <v>0.32415945835334264</v>
      </c>
      <c r="N28">
        <v>4.6510260264078163</v>
      </c>
      <c r="O28">
        <f t="shared" si="30"/>
        <v>-3.2705778757730748</v>
      </c>
      <c r="P28">
        <f t="shared" si="31"/>
        <v>-3.5947373341264175</v>
      </c>
      <c r="Q28">
        <f t="shared" si="32"/>
        <v>-2.9464184174197321</v>
      </c>
      <c r="R28" s="15">
        <f t="shared" si="33"/>
        <v>9.650327314665347</v>
      </c>
      <c r="S28">
        <f t="shared" si="34"/>
        <v>2.4312535231623649</v>
      </c>
      <c r="T28">
        <f t="shared" si="35"/>
        <v>1.9419968792485198</v>
      </c>
    </row>
    <row r="29" spans="1:20">
      <c r="A29" s="20"/>
      <c r="R29" s="15"/>
    </row>
    <row r="30" spans="1:20" ht="15.75">
      <c r="A30" s="21" t="s">
        <v>28</v>
      </c>
      <c r="B30" s="10"/>
      <c r="C30" s="10"/>
      <c r="D30" s="10"/>
      <c r="E30" s="11"/>
      <c r="F30" s="11"/>
      <c r="G30" s="11"/>
      <c r="H30" s="12"/>
      <c r="I30" s="12"/>
      <c r="J30" s="12"/>
      <c r="K30" s="12"/>
      <c r="L30" s="12"/>
      <c r="M30" s="12"/>
      <c r="N30" s="13"/>
      <c r="O30" s="12"/>
      <c r="P30" s="12"/>
      <c r="Q30" s="12"/>
      <c r="R30" s="14"/>
      <c r="S30" s="13"/>
      <c r="T30" s="13"/>
    </row>
    <row r="31" spans="1:20">
      <c r="A31">
        <v>1</v>
      </c>
      <c r="B31">
        <v>23.0101013183593</v>
      </c>
      <c r="C31">
        <v>25.5965145111083</v>
      </c>
      <c r="D31">
        <v>24.582927703857401</v>
      </c>
      <c r="E31">
        <v>24.47</v>
      </c>
      <c r="F31">
        <v>24.675000000000001</v>
      </c>
      <c r="G31">
        <v>24.895</v>
      </c>
      <c r="H31">
        <f>AVERAGE(B31:D31)</f>
        <v>24.396514511108336</v>
      </c>
      <c r="I31">
        <f>AVERAGE(E31:G31)</f>
        <v>24.679999999999996</v>
      </c>
      <c r="J31">
        <f>_xlfn.STDEV.S(B31:D31)</f>
        <v>1.3032443016294732</v>
      </c>
      <c r="K31">
        <f>_xlfn.STDEV.S(E31:G31)</f>
        <v>0.21254411306832319</v>
      </c>
      <c r="L31">
        <f>H31-I31</f>
        <v>-0.28348548889166025</v>
      </c>
      <c r="M31">
        <f>SQRT(SUMSQ(J31:K31))</f>
        <v>1.3204623090909084</v>
      </c>
      <c r="N31">
        <v>-0.28348548889166025</v>
      </c>
      <c r="O31">
        <f>L31-N31</f>
        <v>0</v>
      </c>
      <c r="P31">
        <f>O31-M31</f>
        <v>-1.3204623090909084</v>
      </c>
      <c r="Q31">
        <f>O31+M31</f>
        <v>1.3204623090909084</v>
      </c>
      <c r="R31" s="15">
        <f>POWER(2,-O31)</f>
        <v>1</v>
      </c>
      <c r="S31">
        <f>POWER(2,-P31)-R31</f>
        <v>1.4974612766662658</v>
      </c>
      <c r="T31">
        <f>R31-POWER(2,-Q31)</f>
        <v>0.59959339135986556</v>
      </c>
    </row>
    <row r="32" spans="1:20">
      <c r="A32">
        <v>2</v>
      </c>
      <c r="B32">
        <v>23.810773849487305</v>
      </c>
      <c r="C32">
        <v>24.690359115600501</v>
      </c>
      <c r="D32">
        <v>23.881874084472656</v>
      </c>
      <c r="E32">
        <v>27.565000000000001</v>
      </c>
      <c r="F32">
        <v>27.414999999999999</v>
      </c>
      <c r="G32">
        <v>27.335000000000001</v>
      </c>
      <c r="H32">
        <f t="shared" ref="H32:H37" si="36">AVERAGE(B32:D32)</f>
        <v>24.127669016520155</v>
      </c>
      <c r="I32">
        <f t="shared" ref="I32:I37" si="37">AVERAGE(E32:G32)</f>
        <v>27.438333333333333</v>
      </c>
      <c r="J32">
        <f t="shared" ref="J32:J37" si="38">_xlfn.STDEV.S(B32:D32)</f>
        <v>0.4885989373259329</v>
      </c>
      <c r="K32">
        <f t="shared" ref="K32:K37" si="39">_xlfn.STDEV.S(E32:G32)</f>
        <v>0.1167618659209137</v>
      </c>
      <c r="L32">
        <f t="shared" ref="L32:L37" si="40">H32-I32</f>
        <v>-3.3106643168131775</v>
      </c>
      <c r="M32">
        <f t="shared" ref="M32:M37" si="41">SQRT(SUMSQ(J32:K32))</f>
        <v>0.50235670085046569</v>
      </c>
      <c r="N32">
        <v>-0.28348548889166025</v>
      </c>
      <c r="O32">
        <f t="shared" ref="O32:O37" si="42">L32-N32</f>
        <v>-3.0271788279215173</v>
      </c>
      <c r="P32">
        <f t="shared" ref="P32:P37" si="43">O32-M32</f>
        <v>-3.5295355287719827</v>
      </c>
      <c r="Q32">
        <f t="shared" ref="Q32:Q37" si="44">O32+M32</f>
        <v>-2.5248221270710518</v>
      </c>
      <c r="R32" s="15">
        <f t="shared" ref="R32:R37" si="45">POWER(2,-O32)</f>
        <v>8.1521400012382816</v>
      </c>
      <c r="S32">
        <f t="shared" ref="S32:S37" si="46">POWER(2,-P32)-R32</f>
        <v>3.3955752130470298</v>
      </c>
      <c r="T32">
        <f t="shared" ref="T32:T37" si="47">R32-POWER(2,-Q32)</f>
        <v>2.3971152741323554</v>
      </c>
    </row>
    <row r="33" spans="1:20">
      <c r="A33">
        <v>3</v>
      </c>
      <c r="B33">
        <v>21.640323638916001</v>
      </c>
      <c r="C33">
        <v>21.613311767578125</v>
      </c>
      <c r="D33">
        <v>21.734603881835938</v>
      </c>
      <c r="E33">
        <v>26.19</v>
      </c>
      <c r="F33">
        <v>26.065000000000001</v>
      </c>
      <c r="G33">
        <v>25.25</v>
      </c>
      <c r="H33">
        <f t="shared" si="36"/>
        <v>21.662746429443356</v>
      </c>
      <c r="I33">
        <f t="shared" si="37"/>
        <v>25.834999999999997</v>
      </c>
      <c r="J33">
        <f t="shared" si="38"/>
        <v>6.3679120569914691E-2</v>
      </c>
      <c r="K33">
        <f t="shared" si="39"/>
        <v>0.51046547385695029</v>
      </c>
      <c r="L33">
        <f t="shared" si="40"/>
        <v>-4.1722535705566415</v>
      </c>
      <c r="M33">
        <f t="shared" si="41"/>
        <v>0.51442203529452213</v>
      </c>
      <c r="N33">
        <v>-0.28348548889166025</v>
      </c>
      <c r="O33">
        <f t="shared" si="42"/>
        <v>-3.8887680816649812</v>
      </c>
      <c r="P33">
        <f t="shared" si="43"/>
        <v>-4.4031901169595038</v>
      </c>
      <c r="Q33">
        <f t="shared" si="44"/>
        <v>-3.3743460463704591</v>
      </c>
      <c r="R33" s="15">
        <f t="shared" si="45"/>
        <v>14.812754966234996</v>
      </c>
      <c r="S33">
        <f t="shared" si="46"/>
        <v>6.346106826712175</v>
      </c>
      <c r="T33">
        <f t="shared" si="47"/>
        <v>4.4427401782534659</v>
      </c>
    </row>
    <row r="34" spans="1:20">
      <c r="A34">
        <v>4</v>
      </c>
      <c r="B34">
        <v>21.526147842407202</v>
      </c>
      <c r="C34">
        <v>21.904991149902301</v>
      </c>
      <c r="D34">
        <v>21.258731842041001</v>
      </c>
      <c r="E34">
        <v>26.98</v>
      </c>
      <c r="F34">
        <v>26.63</v>
      </c>
      <c r="G34">
        <v>27.38</v>
      </c>
      <c r="H34">
        <f t="shared" si="36"/>
        <v>21.563290278116835</v>
      </c>
      <c r="I34">
        <f t="shared" si="37"/>
        <v>26.996666666666666</v>
      </c>
      <c r="J34">
        <f t="shared" si="38"/>
        <v>0.32472672148619786</v>
      </c>
      <c r="K34">
        <f t="shared" si="39"/>
        <v>0.3752776749732567</v>
      </c>
      <c r="L34">
        <f>H34-I34</f>
        <v>-5.4333763885498314</v>
      </c>
      <c r="M34">
        <f t="shared" si="41"/>
        <v>0.49626684050066056</v>
      </c>
      <c r="N34">
        <v>-0.28348548889166025</v>
      </c>
      <c r="O34">
        <f t="shared" si="42"/>
        <v>-5.1498908996581712</v>
      </c>
      <c r="P34">
        <f t="shared" si="43"/>
        <v>-5.6461577401588317</v>
      </c>
      <c r="Q34">
        <f t="shared" si="44"/>
        <v>-4.6536240591575107</v>
      </c>
      <c r="R34" s="15">
        <f t="shared" si="45"/>
        <v>35.503538134988176</v>
      </c>
      <c r="S34">
        <f t="shared" si="46"/>
        <v>14.576291182444528</v>
      </c>
      <c r="T34">
        <f t="shared" si="47"/>
        <v>10.333699553613833</v>
      </c>
    </row>
    <row r="35" spans="1:20">
      <c r="A35">
        <v>5</v>
      </c>
      <c r="B35">
        <v>21.878822326660099</v>
      </c>
      <c r="C35">
        <v>21.741289138793899</v>
      </c>
      <c r="D35">
        <v>21.790401458740199</v>
      </c>
      <c r="E35">
        <v>24.52</v>
      </c>
      <c r="F35">
        <v>25.114999999999998</v>
      </c>
      <c r="G35">
        <v>26.11</v>
      </c>
      <c r="H35">
        <f t="shared" si="36"/>
        <v>21.803504308064731</v>
      </c>
      <c r="I35">
        <f t="shared" si="37"/>
        <v>25.248333333333335</v>
      </c>
      <c r="J35">
        <f t="shared" si="38"/>
        <v>6.9696541782759622E-2</v>
      </c>
      <c r="K35">
        <f t="shared" si="39"/>
        <v>0.80334197782347549</v>
      </c>
      <c r="L35">
        <f t="shared" si="40"/>
        <v>-3.4448290252686036</v>
      </c>
      <c r="M35">
        <f t="shared" si="41"/>
        <v>0.80635968479941333</v>
      </c>
      <c r="N35">
        <v>-0.28348548889166025</v>
      </c>
      <c r="O35">
        <f t="shared" si="42"/>
        <v>-3.1613435363769433</v>
      </c>
      <c r="P35">
        <f t="shared" si="43"/>
        <v>-3.9677032211763565</v>
      </c>
      <c r="Q35">
        <f t="shared" si="44"/>
        <v>-2.3549838515775301</v>
      </c>
      <c r="R35" s="15">
        <f t="shared" si="45"/>
        <v>8.9466249358041772</v>
      </c>
      <c r="S35">
        <f t="shared" si="46"/>
        <v>6.6991717894630511</v>
      </c>
      <c r="T35">
        <f t="shared" si="47"/>
        <v>3.8307398743110248</v>
      </c>
    </row>
    <row r="36" spans="1:20">
      <c r="A36">
        <v>6</v>
      </c>
      <c r="B36">
        <v>21.620372772216701</v>
      </c>
      <c r="C36">
        <v>21.929254531860298</v>
      </c>
      <c r="D36">
        <v>21.832798004150298</v>
      </c>
      <c r="E36">
        <v>26.495000000000001</v>
      </c>
      <c r="F36">
        <v>26.364999999999998</v>
      </c>
      <c r="G36">
        <v>25.494999999999994</v>
      </c>
      <c r="H36">
        <f t="shared" si="36"/>
        <v>21.794141769409098</v>
      </c>
      <c r="I36">
        <f t="shared" si="37"/>
        <v>26.118333333333329</v>
      </c>
      <c r="J36">
        <f t="shared" si="38"/>
        <v>0.15802757266820963</v>
      </c>
      <c r="K36">
        <f t="shared" si="39"/>
        <v>0.54372174256078554</v>
      </c>
      <c r="L36">
        <f t="shared" si="40"/>
        <v>-4.3241915639242308</v>
      </c>
      <c r="M36">
        <f t="shared" si="41"/>
        <v>0.56622084654023763</v>
      </c>
      <c r="N36">
        <v>-0.28348548889166025</v>
      </c>
      <c r="O36">
        <f t="shared" si="42"/>
        <v>-4.0407060750325705</v>
      </c>
      <c r="P36">
        <f t="shared" si="43"/>
        <v>-4.6069269215728079</v>
      </c>
      <c r="Q36">
        <f t="shared" si="44"/>
        <v>-3.4744852284923331</v>
      </c>
      <c r="R36" s="15">
        <f t="shared" si="45"/>
        <v>16.45787396835664</v>
      </c>
      <c r="S36">
        <f t="shared" si="46"/>
        <v>7.9103114869891726</v>
      </c>
      <c r="T36">
        <f t="shared" si="47"/>
        <v>5.3424950225315868</v>
      </c>
    </row>
    <row r="37" spans="1:20">
      <c r="A37">
        <v>7</v>
      </c>
      <c r="B37">
        <v>21.227964401245099</v>
      </c>
      <c r="C37">
        <v>21.013288497924801</v>
      </c>
      <c r="D37">
        <v>21.575786590576101</v>
      </c>
      <c r="E37">
        <v>25.605</v>
      </c>
      <c r="F37">
        <v>26.03</v>
      </c>
      <c r="G37">
        <v>25.78</v>
      </c>
      <c r="H37">
        <f t="shared" si="36"/>
        <v>21.272346496581999</v>
      </c>
      <c r="I37">
        <f t="shared" si="37"/>
        <v>25.805000000000003</v>
      </c>
      <c r="J37">
        <f t="shared" si="38"/>
        <v>0.28386326611408857</v>
      </c>
      <c r="K37">
        <f t="shared" si="39"/>
        <v>0.21360009363293861</v>
      </c>
      <c r="L37">
        <f t="shared" si="40"/>
        <v>-4.532653503418004</v>
      </c>
      <c r="M37">
        <f t="shared" si="41"/>
        <v>0.35525111378989088</v>
      </c>
      <c r="N37">
        <v>-0.28348548889166025</v>
      </c>
      <c r="O37">
        <f t="shared" si="42"/>
        <v>-4.2491680145263437</v>
      </c>
      <c r="P37">
        <f t="shared" si="43"/>
        <v>-4.604419128316235</v>
      </c>
      <c r="Q37">
        <f t="shared" si="44"/>
        <v>-3.8939169007364529</v>
      </c>
      <c r="R37" s="15">
        <f t="shared" si="45"/>
        <v>19.016344172491873</v>
      </c>
      <c r="S37">
        <f t="shared" si="46"/>
        <v>5.3095195952942831</v>
      </c>
      <c r="T37">
        <f t="shared" si="47"/>
        <v>4.1506296745940663</v>
      </c>
    </row>
  </sheetData>
  <mergeCells count="7">
    <mergeCell ref="B2:D2"/>
    <mergeCell ref="E2:G2"/>
    <mergeCell ref="B1:G1"/>
    <mergeCell ref="H1:I1"/>
    <mergeCell ref="J1:K1"/>
    <mergeCell ref="L1:M1"/>
    <mergeCell ref="R1:T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</vt:lpstr>
      <vt:lpstr>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</dc:creator>
  <cp:lastModifiedBy>Vijayakumar A478</cp:lastModifiedBy>
  <dcterms:created xsi:type="dcterms:W3CDTF">2015-06-05T18:19:34Z</dcterms:created>
  <dcterms:modified xsi:type="dcterms:W3CDTF">2020-09-09T18:55:58Z</dcterms:modified>
</cp:coreProperties>
</file>